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xl/webextensions/taskpanes.xml" ContentType="application/vnd.ms-office.webextensiontaskpanes+xml"/>
  <Override PartName="/xl/webextensions/webextension1.xml" ContentType="application/vnd.ms-office.webextensi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microsoft.com/office/2011/relationships/webextensiontaskpanes" Target="xl/webextensions/taskpanes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extended-properties" Target="docProps/app.xml"/><Relationship Id="rId4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 autoCompressPictures="0"/>
  <mc:AlternateContent xmlns:mc="http://schemas.openxmlformats.org/markup-compatibility/2006">
    <mc:Choice Requires="x15">
      <x15ac:absPath xmlns:x15ac="http://schemas.microsoft.com/office/spreadsheetml/2010/11/ac" url="https://nih-my.sharepoint.com/personal/srivastavmk_nih_gov/Documents/Shiv/Manjit Paper copy/Version 2/"/>
    </mc:Choice>
  </mc:AlternateContent>
  <xr:revisionPtr revIDLastSave="9" documentId="13_ncr:1_{A5F3B47E-B45C-084A-A5A4-20D464E04BD3}" xr6:coauthVersionLast="47" xr6:coauthVersionMax="47" xr10:uidLastSave="{5CEFD6E0-7724-CB4B-BEC3-9DC8AEDE181F}"/>
  <bookViews>
    <workbookView xWindow="0" yWindow="760" windowWidth="30240" windowHeight="18880" tabRatio="500" activeTab="1" xr2:uid="{00000000-000D-0000-FFFF-FFFF00000000}"/>
  </bookViews>
  <sheets>
    <sheet name="List of strains" sheetId="1" r:id="rId1"/>
    <sheet name="List of oligos" sheetId="2" r:id="rId2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58" uniqueCount="449">
  <si>
    <t>Strain</t>
  </si>
  <si>
    <t>Genotype</t>
  </si>
  <si>
    <t>Source</t>
  </si>
  <si>
    <t>this study</t>
  </si>
  <si>
    <t>Grewal lab collection</t>
  </si>
  <si>
    <t>SPMS5</t>
  </si>
  <si>
    <t>SPMS288</t>
  </si>
  <si>
    <t>SPMS285</t>
  </si>
  <si>
    <t>SPMS286</t>
  </si>
  <si>
    <t>SPMS287</t>
  </si>
  <si>
    <t>SPMS289</t>
  </si>
  <si>
    <t>SPMS310</t>
  </si>
  <si>
    <t>SPMS311</t>
  </si>
  <si>
    <t>SPMS312</t>
  </si>
  <si>
    <t>SPMS313</t>
  </si>
  <si>
    <t>SPJ271</t>
  </si>
  <si>
    <t>SPJ293</t>
  </si>
  <si>
    <t>SPMS4</t>
  </si>
  <si>
    <t>SPMS3</t>
  </si>
  <si>
    <t>SPR156</t>
  </si>
  <si>
    <t>SPMS369</t>
  </si>
  <si>
    <t>SPMS370</t>
  </si>
  <si>
    <t>SPMS371</t>
  </si>
  <si>
    <t>SPMS372</t>
  </si>
  <si>
    <t>SPMS373</t>
  </si>
  <si>
    <t>SPMS374</t>
  </si>
  <si>
    <t>SPMS70</t>
  </si>
  <si>
    <t>SPMS86</t>
  </si>
  <si>
    <t>SPMS89</t>
  </si>
  <si>
    <t>SPMS88</t>
  </si>
  <si>
    <t>SPMS345</t>
  </si>
  <si>
    <t>SPMS346</t>
  </si>
  <si>
    <t>SPMS84</t>
  </si>
  <si>
    <t>SPMS130</t>
  </si>
  <si>
    <t>SPMS153</t>
  </si>
  <si>
    <t>SPMS394</t>
  </si>
  <si>
    <t>SPMS396</t>
  </si>
  <si>
    <t>SPMS395</t>
  </si>
  <si>
    <t>SPMS393</t>
  </si>
  <si>
    <t>SPMS376</t>
  </si>
  <si>
    <t>SPMS344</t>
  </si>
  <si>
    <t>SP44</t>
  </si>
  <si>
    <t>SPMS2</t>
  </si>
  <si>
    <t>SPMS68</t>
  </si>
  <si>
    <t>SPMS17</t>
  </si>
  <si>
    <t>SPMS188</t>
  </si>
  <si>
    <t>SPMS190</t>
  </si>
  <si>
    <t>SPDS129</t>
  </si>
  <si>
    <t>SPMS326</t>
  </si>
  <si>
    <t>SPMS327</t>
  </si>
  <si>
    <t>SPPN572</t>
  </si>
  <si>
    <t>SPK567</t>
  </si>
  <si>
    <t>SPMS338</t>
  </si>
  <si>
    <t>SPMS339</t>
  </si>
  <si>
    <t>SPSH1028a</t>
  </si>
  <si>
    <t>SPMS196</t>
  </si>
  <si>
    <t>SPMS185</t>
  </si>
  <si>
    <t>SPMS186</t>
  </si>
  <si>
    <t>SPMS187</t>
  </si>
  <si>
    <t>SPMS306</t>
  </si>
  <si>
    <t>SPMS277</t>
  </si>
  <si>
    <t>SPMS278</t>
  </si>
  <si>
    <t>SPMS279</t>
  </si>
  <si>
    <t>SPMS280</t>
  </si>
  <si>
    <t>SPMS340</t>
  </si>
  <si>
    <t>SPMS381</t>
  </si>
  <si>
    <t>SPMS382</t>
  </si>
  <si>
    <t>SPMS383</t>
  </si>
  <si>
    <t>SPMS384</t>
  </si>
  <si>
    <t>SPMS401</t>
  </si>
  <si>
    <t>SPKZ479</t>
  </si>
  <si>
    <t>Sequence (5' - 3')</t>
  </si>
  <si>
    <t>Description</t>
  </si>
  <si>
    <t xml:space="preserve">php2/SPBC725.11c </t>
  </si>
  <si>
    <t>ATTTAACAGGCAATACCCAAGATTCTATGATAATTGGTCAGCAAACATATCCCTCACACGGTTCTTCAGGAACCATGAAGCGGATCCCCGGGTTAATTAA</t>
  </si>
  <si>
    <t>AATTGAACTTTGTCGGTAGGTCGACAACCTATACACAGTCTTGTGATTGTTTTGTATCTCTCTCAGCCTTAATTAGTTGAGAATTCGAGCTCGTTTAAAC</t>
  </si>
  <si>
    <t>php3/SPAC23C11.08</t>
  </si>
  <si>
    <t>TTTTCTAACATCTACTCTAGCAACAAGCAAGATCTGCTAGCATGAAAGAAACTAAACAAAGCCGGTCCGAAGAGCCTCAGCGGATCCCCGGGTTAATTAA</t>
  </si>
  <si>
    <t>AAATAAGGCGATCGACGATCGCTGCAAAAGTCAGGAAATATTTCAGGGAAAACCCCGCTAATGCAAAATATATAAGGAAAGAATTCGAGCTCGTTTAAAC</t>
  </si>
  <si>
    <t>php5/SPBC3B8.02</t>
  </si>
  <si>
    <t>AAGGGCGTCAGGGAAACCCAATGCATCAGCAGTTTTCCCAGCAACAAAACCCTCTTTCTCGCTATTCGCAACAACCCCAGCGGATCCCCGGGTTAATTAA</t>
  </si>
  <si>
    <t>CATCACTGTTGGATCCTCCCAAATAATTTAATAGAAATTATTTAAATTGCATGTTCTAAATCAACAGGTATTAAAAGATAGAATTCGAGCTCGTTTAAAC</t>
  </si>
  <si>
    <t>TGGATGTGTATCACGATGATAG</t>
  </si>
  <si>
    <t>GGCCATGACTGAGTGATTTCGAC</t>
  </si>
  <si>
    <t>AGACAATTACTGGTGAAGATG</t>
  </si>
  <si>
    <t>CTTGGTTAAAGTAGAAATTAAC</t>
  </si>
  <si>
    <t>TCAAGAAGACCTGGATCTCCTC </t>
  </si>
  <si>
    <t>Forward Primer for Php5-GFP tagging Confirmation</t>
  </si>
  <si>
    <t xml:space="preserve">TACACTAGCAGTCCCGCAAT </t>
  </si>
  <si>
    <t>Reverse Primer for Php5-GFP tagging Confirmation</t>
  </si>
  <si>
    <t>GAAGGTTATCGCACGCAAA</t>
  </si>
  <si>
    <t>TAAGTTGGGATGCGGTGG</t>
  </si>
  <si>
    <t>sme2/SPNCRNA.103</t>
  </si>
  <si>
    <t>AACATTCCCAGCATTTTGATG</t>
  </si>
  <si>
    <t>GGAGGCATGGTGTCAAAATAA</t>
  </si>
  <si>
    <t>gsf1/SPBC15D4.02</t>
  </si>
  <si>
    <t>GGGCACAAATCGAATCTCATTTCGGAAGATTGATGCTAGAACATTTTATGGATTGCAATGTCTTAAATCGACCAGTACTTCGGATCCCCGGGTTAATTAA</t>
  </si>
  <si>
    <t>ATGTTTGATGCGTGATTTTGTCTAGCTATTATACAGTTCTATATCAATATTTATTGAAAAGCATCAAAATGATTTTAAAAGAATTCGAGCTCGTTTAAAC</t>
  </si>
  <si>
    <t>GGACATTCTCTCTCAACCAACC</t>
  </si>
  <si>
    <t>CGTAATTCGTAAATTTCGGCTC</t>
  </si>
  <si>
    <t>GATGTGAGATTTGTGGCGATCAACGCCATTTCAGTAGACATGATGCCTTGGTTAGGCATCTCCGTGTGAAACACGGTAGACGGATCCCCGGGTTAATTAA</t>
  </si>
  <si>
    <t>AAGCGTAAGAGGTGAAAAATGACAATAGATAATGCAATAACCTTTTTTTAATATTTGTGGCAGAAGAGACTCCTTTCAATGAATTCGAGCTCGTTTAAAC</t>
  </si>
  <si>
    <t>GGTACCTAATCCAACCAACCAA</t>
  </si>
  <si>
    <t>GGATACGATGAAATGAAGAGGC</t>
  </si>
  <si>
    <t>CCATTTTAGAAACTCGTGTTCGTGAACTGGAGATGGAGAATAACTGGTTGAAGGGACTTATACGTCCTACTTCTAACTTTCGGATCCCCGGGTTAATTAA</t>
  </si>
  <si>
    <t>TTAAATAAATGATTATCGAAGAAATAAACATATCAATGCAGAAGACAGGGGTATAAAATAACAGGGAAAGAAAACCACTTGAATTCGAGCTCGTTTAAAC</t>
  </si>
  <si>
    <t>CTGATCAAAACGCATTTACCAA</t>
  </si>
  <si>
    <t>TGAAGTTAATCTGGTCAGCCAA</t>
  </si>
  <si>
    <t>ATCCTAACTTAGCACAGAATGGTGTTCCCTATTATTCATTACCTGATATAGATCACAATCAATTTGATCATTTACGGAGACGGATCCCCGGGTTAATTAA</t>
  </si>
  <si>
    <t>ATACTGAGTCAAACTTAGTACAACAAAATTTGGAGTTCGTGACAAATACTGGTTCACCGCAATGGTATGTCAGATTGAATGAATTCGAGCTCGTTTAAAC</t>
  </si>
  <si>
    <t>ACTCCTCGGAAAAACAAAATCA</t>
  </si>
  <si>
    <t>GCAATACAGAATGGCATCAAAA</t>
  </si>
  <si>
    <t>CAAACGATGAATTAGCAGCATCCTCTCCATTATATACCTCAAGCAGTGTTCCTCCTTCTCATATTACAACAGGTTCAACACGGATCCCCGGGTTAATTAA</t>
  </si>
  <si>
    <t>AAAGAAAGATGGAGAAAATAAACATAAAGTGCAATAGGTGAGCCAGCTCATACTTATCTTGCAGAAAACTTTTAAAAAATGAATTCGAGCTCGTTTAAAC</t>
  </si>
  <si>
    <t>TGCAACTACATTAGCCGCTTTA</t>
  </si>
  <si>
    <t>CGTGCCACACACTTCATCTATT</t>
  </si>
  <si>
    <t>CATTTGAGGATGTTTACTCTCCTTCTGCTGGTATAGATTTTCAGAAACTTCGTGGTCAACAATTTTCTCCGGACATGCAGCGGATCCCCGGGTTAATTAA</t>
  </si>
  <si>
    <t>TTCTCGTTATCAAAAGAAAACGAAAATAAGCAAGCTTCAAGCGAGTTTCAATTGTACCGTTAATCATCATATCACAAAATGAATTCGAGCTCGTTTAAAC</t>
  </si>
  <si>
    <t>GAGCTTCGGGCTACTTATCTCA</t>
  </si>
  <si>
    <t>TTTTTCGCATCAAAGTTCTTCC</t>
  </si>
  <si>
    <t>GCCAACTTCAAGCTACCATATCGAACTTTTCAACAGAAGTTGCTCAAACTAATTCTTCCGCTTTAGCCATTGGTTGTCAACGGATCCCCGGGTTAATTAA</t>
  </si>
  <si>
    <t>TATTAATAAAACCTGATTATACAAGCAACAAAGTACACGGCAGCAACCTTCTTAAGACGAAATTAGAAGCTGCGAGATAGGAATTCGAGCTCGTTTAAAC</t>
  </si>
  <si>
    <t>CTCTTTTCCACCTTGGTTTACG</t>
  </si>
  <si>
    <t>CCAGGATTAAGCGTTTAGGAGA</t>
  </si>
  <si>
    <t>TTCGTAGTTGTATTGTTCATCAAATACTAACAGTTTTAGTGGTAGATGGTGTTCGCATTTTGTCTAAATTAGTACAGCTTCGGATCCCCGGGTTAATTAA</t>
  </si>
  <si>
    <t>ATGCGTAAATTAAAACTATGGATTAGAAATAATGTAAAAAATGCTATAATACAAGAAATCGTTCGTTATACATCCTCAAGGAATTCGAGCTCGTTTAAAC</t>
  </si>
  <si>
    <t>AATCCTTTGGGCTTATGGGTAT</t>
  </si>
  <si>
    <t>ATTTAGGTGAAGGACCTGCAAA</t>
  </si>
  <si>
    <t>AGGAAATGTTTGGATCAGAAAGGAAGGCGGGTTTTAAGGAAACGGTGTTCGAAGACATGAATGGAAGAAGTATTCGATTG - CGGATCCCCGGGTTAATTAA</t>
  </si>
  <si>
    <t>ATAAGCTTTTTAAATTAGAGTGCTAGTATACAAAAGAATAAAGAAACAAAAACTAAAGAAACTATTGTACATCGTATAAT - GAATTCGAGCTCGTTTAAAC</t>
  </si>
  <si>
    <t>AGACCCACTGATCACTTCGATT</t>
  </si>
  <si>
    <t>AACCAAAGGACTTAAACCGTGA</t>
  </si>
  <si>
    <t>moc3/SPAC821.07c</t>
  </si>
  <si>
    <t>rsv2/SPBC1105.14</t>
  </si>
  <si>
    <t>zip1/SPAC25G10.03</t>
  </si>
  <si>
    <t>map1/SPAC11E3.06</t>
  </si>
  <si>
    <t>cuf1/SPAC31A2.11c</t>
  </si>
  <si>
    <t>phx1/SPAC32A11.03c</t>
  </si>
  <si>
    <t>klf1/SPAC1039.05c</t>
  </si>
  <si>
    <t>mca1/SPAPB1A11.04c</t>
  </si>
  <si>
    <t>SPMS446</t>
  </si>
  <si>
    <t>SPMS447</t>
  </si>
  <si>
    <t>SPMS448</t>
  </si>
  <si>
    <t>SPBB124</t>
  </si>
  <si>
    <t>Strains used in Figs</t>
  </si>
  <si>
    <t>SPDF3451</t>
  </si>
  <si>
    <t>SPDF4009</t>
  </si>
  <si>
    <t>Fig.1 &amp; Supplementary Fig. S1</t>
  </si>
  <si>
    <t>Forward Primer for Moc3-GFP tagging at C-terminal region</t>
  </si>
  <si>
    <t>Reverse Primer for Moc3-GFP tagging at C-terminal region</t>
  </si>
  <si>
    <t>Forward Primer for Moc3-GFP tagging Confirmation</t>
  </si>
  <si>
    <t>Reverse Primer for Moc3-GFP tagging Confirmation</t>
  </si>
  <si>
    <t>Forward Primer for Rsv2-GFP tagging at C-terminal region</t>
  </si>
  <si>
    <t>Reverse Primer for Rsv2-GFP tagging at C-terminal region</t>
  </si>
  <si>
    <t>Forward Primer for Rsv2-GFP tagging Confirmation</t>
  </si>
  <si>
    <t>Reverse Primer for Rsv2-GFP tagging Confirmation</t>
  </si>
  <si>
    <t>Forward Primer for Zip1-GFP tagging at C-terminal region</t>
  </si>
  <si>
    <t>Reverse Primer for Zip1-GFP tagging at C-terminal region</t>
  </si>
  <si>
    <t>Forward Primer for Zip1-GFP tagging Confirmation</t>
  </si>
  <si>
    <t>Reverse Primer for Zip1-GFP tagging Confirmation</t>
  </si>
  <si>
    <t>Forward Primer for Map1-GFP tagging at C-terminal region</t>
  </si>
  <si>
    <t>Reverse Primer for Map1-GFP tagging at C-terminal region</t>
  </si>
  <si>
    <t>Forward Primer for Map1-GFP tagging Confirmation</t>
  </si>
  <si>
    <t>Reverse Primer for Map1-GFP tagging Confirmation</t>
  </si>
  <si>
    <t>Forward Primer for Cuf1-GFP tagging at C-terminal region</t>
  </si>
  <si>
    <t>Reverse Primer for Cuf1-GFP tagging at C-terminal region</t>
  </si>
  <si>
    <t>Forward Primer for Cuf1-GFP tagging Confirmation</t>
  </si>
  <si>
    <t>Reverse Primer for Cuf1-GFP tagging Confirmation</t>
  </si>
  <si>
    <t>Forward Primer for Phx1-GFP tagging at C-terminal region</t>
  </si>
  <si>
    <t>Reverse Primer for Phx1-GFP tagging at C-terminal region</t>
  </si>
  <si>
    <t>Forward Primer for Phx1-GFP tagging Confirmation</t>
  </si>
  <si>
    <t>Reverse Primer for Phx1-GFP tagging Confirmation</t>
  </si>
  <si>
    <t>Forward Primer for Gsf1-GFP tagging at C-terminal region</t>
  </si>
  <si>
    <t>Reverse Primer for Gsf1-GFP tagging at C-terminal region</t>
  </si>
  <si>
    <t>Forward Primer for Gsf1-GFP tagging Confirmation</t>
  </si>
  <si>
    <t>Reverse Primer for Gsf1-GFP tagging Confirmation</t>
  </si>
  <si>
    <t>Forward Primer for Klf1-GFP tagging at C-terminal region</t>
  </si>
  <si>
    <t>Reverse Primer for Klf1-GFP tagging at C-terminal region</t>
  </si>
  <si>
    <t>Forward Primer for Klf1-GFP tagging Confirmation</t>
  </si>
  <si>
    <t>Reverse Primer for Klf1-GFP tagging Confirmation</t>
  </si>
  <si>
    <t>Forward Primer for Mca1-GFP tagging at C-terminal region</t>
  </si>
  <si>
    <t>Reverse Primer for Mca1-GFP tagging at C-terminal region</t>
  </si>
  <si>
    <t>Forward Primer for Mca1-GFP tagging Confirmation</t>
  </si>
  <si>
    <t>Reverse Primer for Mca1-GFP tagging Confirmation</t>
  </si>
  <si>
    <t>Forward Primer for Php5-GFP tagging at C-terminal region</t>
  </si>
  <si>
    <t>Reverse Primer for Php5-GFP tagging at C-terminal region</t>
  </si>
  <si>
    <t>Forward Primer for Php2-GFP tagging at C-terminal region</t>
  </si>
  <si>
    <t>Reverse Primer for Php2-GFP tagging at C-terminal region</t>
  </si>
  <si>
    <t>Forward Primer for Php3-GFP tagging at C-terminal region</t>
  </si>
  <si>
    <t>Reverse Primer for Php3-GFP tagging at C-terminal region</t>
  </si>
  <si>
    <t>Forward Primer for Php3-GFP tagging Confirmation</t>
  </si>
  <si>
    <t>Reverse Primer for Php3-GFP tagging Confirmation</t>
  </si>
  <si>
    <t>Forward Primer for Php2-GFP tagging Confirmation</t>
  </si>
  <si>
    <t>Reverse Primer for Php2-GFP tagging Confirmation</t>
  </si>
  <si>
    <t>SPWY519</t>
  </si>
  <si>
    <t>SPMS445</t>
  </si>
  <si>
    <t>SPF1552</t>
  </si>
  <si>
    <t>CTGGCAAGGGCATTGTTAAT</t>
  </si>
  <si>
    <t>CCACGTCCACCAATTGAAGT</t>
  </si>
  <si>
    <t>CACCAGACCATTACAAGCAC</t>
  </si>
  <si>
    <t>TCTCGCCTATTTACCGATCC</t>
  </si>
  <si>
    <t>CCAAGGCTTAGGCTTTCGTT</t>
  </si>
  <si>
    <t>CGTAGTTTATAAAAGCTCCAATGC</t>
  </si>
  <si>
    <t>dh</t>
  </si>
  <si>
    <t xml:space="preserve">ChIP-qPCR Forward Primer for PhpC binding </t>
  </si>
  <si>
    <t xml:space="preserve">ChIP-qPCR Reverse Primer for PhpC binding </t>
  </si>
  <si>
    <t xml:space="preserve">ChIP-qPCR Forward Primer for PhpC, Moc3, Atf1 and Pcr1 binding </t>
  </si>
  <si>
    <t xml:space="preserve">ChIP-qPCR Reverse Primer for PhpC, Moc3, Atf1 and Pcr1 binding </t>
  </si>
  <si>
    <t>ChIP-qPCR Forward Primer used as a control</t>
  </si>
  <si>
    <t>ChIP- qPCR Reverse Primer used as a control</t>
  </si>
  <si>
    <t>AATTTTTGCTGTTGCCCATT</t>
  </si>
  <si>
    <t>TCAGAAATTCCTCATTTAATTCCA</t>
  </si>
  <si>
    <t>TTCAATTTTAACTATCAGGTATGA</t>
  </si>
  <si>
    <t>TGTTTTGTTTGAAGCCAATGTC</t>
  </si>
  <si>
    <t>GGGAAACGACAATTTTCAGC</t>
  </si>
  <si>
    <t>TTGTGTCTTCGCAGTTTATCA</t>
  </si>
  <si>
    <t>GCATAAATATGGCTCGGAAGA</t>
  </si>
  <si>
    <t>GCTTTTTAGGGTGCTTGCAG</t>
  </si>
  <si>
    <t>TTCTAGTTTGTTCGTTTTTTTTAAT</t>
  </si>
  <si>
    <t>CTTGCCATGACGACATTACG</t>
  </si>
  <si>
    <t>CAAATAAAACTCATAATTAGACTAG</t>
  </si>
  <si>
    <t>CCAACAGTTTTTCCGACTTGA</t>
  </si>
  <si>
    <t>GAAAACACATCGTTGTCTTCAGAG</t>
  </si>
  <si>
    <t>CAAATTTCTCGCTGTTTTGC</t>
  </si>
  <si>
    <t>AAGTTTTAGATTACATGGCTTG</t>
  </si>
  <si>
    <t>GGCTAGTCTGCCAAATTCGT</t>
  </si>
  <si>
    <t>GATCGCCAAAGTTGTATTGC</t>
  </si>
  <si>
    <t>ACCACATATCAACGGCACAA</t>
  </si>
  <si>
    <t>CACTTGCGTAATTAGTTGAAGTCC</t>
  </si>
  <si>
    <t>TTTTCACGTTTGAAGAGCAA</t>
  </si>
  <si>
    <t>TCAACACTGATTGCTAAGCTTGT</t>
  </si>
  <si>
    <t>AAAGCAGTAATCAATACATTAGG</t>
  </si>
  <si>
    <t>TGCTGAGGATTAGGACAAACAG</t>
  </si>
  <si>
    <t>ATTGCATCGACAACACTTCG</t>
  </si>
  <si>
    <t>CCCTCAAGAGTTTTATCATCCA</t>
  </si>
  <si>
    <t>GCAATAAATCGATTGCTTTTCC</t>
  </si>
  <si>
    <t>CGCCTGTTCGAATAGCTTG</t>
  </si>
  <si>
    <t>TGCTTAGTGCGATTATTAATTACGG</t>
  </si>
  <si>
    <t>GGTCGCAAATCGAACCGCTGCTC</t>
  </si>
  <si>
    <t>TTGGTTTTTATCGTCGATGTCT</t>
  </si>
  <si>
    <t>cenH</t>
  </si>
  <si>
    <t>CACCGGATGAATCTTCTCTTG</t>
  </si>
  <si>
    <t>ACTGAATGCTGAGAGGAAAGC</t>
  </si>
  <si>
    <t>pcl1/SPBC1683.10c</t>
  </si>
  <si>
    <t>cyc/SPCC191.07</t>
  </si>
  <si>
    <t>GCGTCGGAAGGTTGAGAATA</t>
  </si>
  <si>
    <t>AGCCTCAAAGTCGTTTACCG</t>
  </si>
  <si>
    <t>GCGTCGGAAGGTTGAGAATATAAAGAGCGTGTGAAACAAGCCATGTAATCTAAAACTTTACCGAAACTTTCAGATCTCGCCTATTTACCGATatgacTG CTAGTGCAGTAATAGTTGCTTGAATTTTCACCGGATGAATCTTCTCTTGAATAAAACCAatgacAAGAGCTAGTCAAGTTGACTATTAAAAACACACAATA TTGAAGATGaCGGTTGGTGGAAGCTTTCCTCTCAGCATTCAGTATTACACAAACGGATTAAGGAGAAGCGGTAAACGACTTTGAGGCT</t>
  </si>
  <si>
    <r>
      <t xml:space="preserve">HR template for CCAAT mutation at </t>
    </r>
    <r>
      <rPr>
        <i/>
        <sz val="12"/>
        <color theme="1"/>
        <rFont val="Calibri"/>
        <family val="2"/>
        <scheme val="minor"/>
      </rPr>
      <t>cenH</t>
    </r>
  </si>
  <si>
    <r>
      <t xml:space="preserve">Forward Sequencing Primer for confirmation of CCAAT mutation at </t>
    </r>
    <r>
      <rPr>
        <i/>
        <sz val="12"/>
        <color theme="1"/>
        <rFont val="Calibri"/>
        <family val="2"/>
        <scheme val="minor"/>
      </rPr>
      <t>cenH</t>
    </r>
  </si>
  <si>
    <r>
      <t xml:space="preserve">Reverse Sequencing Primer for confirmation of CCAAT mutation at </t>
    </r>
    <r>
      <rPr>
        <i/>
        <sz val="12"/>
        <color theme="1"/>
        <rFont val="Calibri"/>
        <family val="2"/>
        <scheme val="minor"/>
      </rPr>
      <t>cenH</t>
    </r>
  </si>
  <si>
    <t>SPMS462</t>
  </si>
  <si>
    <t>SPMS385</t>
  </si>
  <si>
    <t>SPMS386</t>
  </si>
  <si>
    <t>SPMS469</t>
  </si>
  <si>
    <t>SPMS470</t>
  </si>
  <si>
    <t>SPMS471</t>
  </si>
  <si>
    <t>SPMS472</t>
  </si>
  <si>
    <t>SPMS473</t>
  </si>
  <si>
    <t>SPMS474</t>
  </si>
  <si>
    <t>SPMS481</t>
  </si>
  <si>
    <t>SPMS482</t>
  </si>
  <si>
    <t>SPMS483</t>
  </si>
  <si>
    <t>SPMS484</t>
  </si>
  <si>
    <t>SPMS480</t>
  </si>
  <si>
    <t>SPMS476</t>
  </si>
  <si>
    <t>SPMS477</t>
  </si>
  <si>
    <t>SPT999a</t>
  </si>
  <si>
    <t>Fig.6 &amp; Supplementary Fig. 6</t>
  </si>
  <si>
    <t>Fig.5 &amp; Supplementary Fig. 5</t>
  </si>
  <si>
    <t>Fig.4 &amp; Supplementary Fig. 4</t>
  </si>
  <si>
    <t>Fig.3 &amp; Supplementary Fig. 3</t>
  </si>
  <si>
    <t>Fig.2 &amp; Supplementary Fig. 2</t>
  </si>
  <si>
    <t>Fig.7 &amp; Supplementary Fig. 7</t>
  </si>
  <si>
    <t>Supplementary Fig. 8</t>
  </si>
  <si>
    <t>CtagaGGTCTCgGACTAGTATTACACAAACGGATTAGTTTcGAGACCcttCC</t>
  </si>
  <si>
    <t>GGaagGGTCTCgAAACTAATCCGTTTGTGTAATACTAGTCcGAGACCtctaG</t>
  </si>
  <si>
    <t>TATATGAACGCATCATATACTACTCGC</t>
  </si>
  <si>
    <t>TTAAGCAAAATGGTACATAATTATCG</t>
  </si>
  <si>
    <t>CGTCGTCACCAATCGATCTT</t>
  </si>
  <si>
    <t>TTGTTTGAGAAAACAGATCAGCA</t>
  </si>
  <si>
    <t>TGTTTGTTTCGTGGTTTGACA</t>
  </si>
  <si>
    <t>Cryptic SS mut HR casette amplification primer forward</t>
  </si>
  <si>
    <t>Cryptic SS mut HR casette amplification primer reverse</t>
  </si>
  <si>
    <t>Cryptic SS mut cenH sgRNA Forward</t>
  </si>
  <si>
    <t>Cryptic SS mut cenH sgRNA Revrese</t>
  </si>
  <si>
    <t>Cryptic SS mut Sequencing primer forward 1</t>
  </si>
  <si>
    <t>Cryptic SS mut Sequencing primer reverse 1</t>
  </si>
  <si>
    <t>Cryptic SS mut Sequencing primer forward 2</t>
  </si>
  <si>
    <t>Cryptic SS mut Sequencing primer reverse 2</t>
  </si>
  <si>
    <t>Cryptic SS mut Sequencing primer forward 3</t>
  </si>
  <si>
    <t>Cryptic SS mut Sequencing primer reverse 3</t>
  </si>
  <si>
    <t>ATTTGATAATGTTACTCAAGGTCTTGTTGGCAGTGATGCACAAGCCCTTGCTGAATATTGGCAAAAAACCATCGATACATTGGAACATGACGATCAAGCTGTAAAAACTCTGCATCTTCCtTTAgatgatATTAAGGTATGCCACTTTTTCTGAATTAATTACTAACTATTGATTATGCAGAAAGTTATGAAAACTGACGATGATGTGAAGGTACGTTACTTTGAGTATTCGAATACTTTTTG</t>
  </si>
  <si>
    <t>ATTTGATAATGTTACTCAAGGTCTTGTTGGC</t>
  </si>
  <si>
    <t>CAAAAAGTATTCGAATACTCAAAGTAACG</t>
  </si>
  <si>
    <t>GTTGATCCAACTGCTGTCAATCAC</t>
  </si>
  <si>
    <t>CTAGAGGTCTCGGACTGCATACCTTAATACGAGCTAGTTTCGAGACCCTTCC</t>
  </si>
  <si>
    <t>GGAAGGGTCTCGAAACTAGCTCGTATTAAGGTATGCAGTCCGAGACCTCTAG</t>
  </si>
  <si>
    <t>Php5-HFD mutation HR</t>
  </si>
  <si>
    <t>Php5-HFD sgRNA forward</t>
  </si>
  <si>
    <t>Php5-HFD sgRNA reverse</t>
  </si>
  <si>
    <t>Php5-HFD mutation HR Sequencing</t>
  </si>
  <si>
    <t>Php5-HFD mutation HR amplification primer forward</t>
  </si>
  <si>
    <t>Php5-HFD mutation HR amplification primer reverse</t>
  </si>
  <si>
    <t>CtagaGGTCTCgGACTTGTCGCGCGTATCATGAAATGTTTcGAGACCcttCC</t>
  </si>
  <si>
    <t>GGaagGGTCTCgAAACATTTCATGATACGCGCGACAAGTCcGAGACCtctaG</t>
  </si>
  <si>
    <t>Php3-HFD sgRNA forward</t>
  </si>
  <si>
    <t>Php3-HFD sgRNA reverse</t>
  </si>
  <si>
    <t>GGTTTGTGTACTTATTTTCGTTATTTGAGGTTTCTCTGCTCGCCAAAATTAAATTATACAAGTAAAAGATACATTTAATTATCATGAGCGCAGACGGGTTGGATTACACCAATCTCcgtCCAATTGCAAATGTCGCGCGTATCATGAAATCtGCACTTCCCGAAAACGCCAAGATTTCCAAGGTATGCATGATTTGTTGAATTGAGAAAAATCGCATTGTCAGTCTCTTCGATTGATTGATTGCTAGTGACGGAGTAGGTCGCTGTGAGTGCGTTCT</t>
  </si>
  <si>
    <t>GGTTTGTGTACTTATTTTCGTTATTTG</t>
  </si>
  <si>
    <t>AGAACGCACTCACAGCGACC</t>
  </si>
  <si>
    <t>TAAAAAGTCAGACATTAGCAC</t>
  </si>
  <si>
    <t>Php3-HFD mutation HR amplification primer forward</t>
  </si>
  <si>
    <t>Php3-HFD mutation HR amplification primer reverse</t>
  </si>
  <si>
    <t>Php3-HFD mutation HR Sequencing</t>
  </si>
  <si>
    <t>Php3-HFD mutation HR</t>
  </si>
  <si>
    <t>TTAAGCAAAATGGTACATAATTATCGTACAAGAAAAAAGAAAGACTGTAAAATCGTTACAATAAATGAGCCTCAAAGTCGTTTACCGCTTCTgCTTAATCCGTTTGTGTAATACTGAATGCTGAGAGGAAAGCTTCCACCAACCGCCATCTTCAATATTGTGTGTTTTTAATAGTCAACTTGACTAGCTCTTATTGGTGGTTTTATTCAAGAGAAGATTCATCCGGTGAAAATTCAAGCAACTATTACTGCACTAGCAATTGGATCGTTAAATAGGCGAGATCTGAAAGTTTCGGTAAAGTTTTAGATTACATGGCTTGTTTCACACGCTCTTTATATTCTCAACCTTCCGACGCAAATCACCAGATTCAATAAATGAGTCCTACTCCTACACCTACTCTTATCACTTTTACTCCAAAAAAGCTCCATTTCTTTCTTATACGCTAGTTCACTATTAAATATAAATGTATATGCAAAACATCGAGAAATTTGTAGATACGTTGGATGTTGTTGCTTTCACATTTGCAACTCTTAGTAGTTGTTCAAAACAACAATGTCGAGCAAAGATGTTTGCGATGTTTGAATGATTCTTGGATTGTATTTGGATTCCATCGGTACTATGGCCTGTTGATTCGGCACCTTTGTCATTTTAGCAACTTTTGTTTTCTTTTCTGTGTCGATGTAGTTCTCTATACCATATTCATGTTCATATCAATGTCCATATCAAGAGGTCCCATGTTCCATTACATATCCCGTGTTCTTTCCTTCTTCCAGCTTTTACATGCTAGCCTTTTATACAATGATTCCTCTCATCTCGACTCGTTTGATGAATGGGCGTTTAGTTTTTGCAACAACATATGCGTTGGGTTATCTCATATCGGGAAACACTTTCTGCCACTTTTAACTTGAACAAAGTTGGAGAAATAAAGTGATGGCAGATATTGCAAGTTGTTTATGGTGTGCCTGTAGAAATGTAAAAACGCTATGTTTCGTGAATGCCCAGCCTTTAAATCGAAATAAGATTTCGTATTTATTAAGCATTGGAAGATCACAATTGGAAAAAACACGATACGGTTGGTCTCTTCACAGTCGTTCTCCATTACTCACAAACATGAAACCTACATATACGGTACCTTTGGACCTATTATGACAACGCCTCAAGTGACTGCATTAAAGCATAATACCGAAGCACTGACATAACAGAGAGGTTCAGAAAGGAATTTAAAGATTGACTTTTTCGACAAACTTCATGTTACAAGTCTTATCGTTTGTGTTTATAAATCATCAGCCTCTCTCTATATATCAGATATAAAGATGCGAGTTTTGAAGTAGACATTCCGCACAAAGTCTAGTACACCATGTCTCTTGTGCTCAGGCTGGTTGTCCTGCAAAAATGTACAACAGGCAAATGGATGTTTCATCAAAGATGGACTCCTTTGTCTCATACTTATTGATGGCGAAGCTAGATCCGTTATCATCTTGAGAAAACACATCGTTGTCTTCAGAGTAGTGATAGTTCTTATCGTTGTAGTTATAGTTGCAGTTATAGTTATAGTTGTAGTTGTAATAACTCTTGCTACTATTGGAGTTACTGTAGCAATTGTTTGTTTTGCTGATCTGTTTTCTCAAACAAATTACTTAGATCCTTCTTAGACATCGACGATAAAAACCAAAGATAAAGTTCACTGTTCTTATACACTGGTATTCGTAACAATACACTTTTCGAAAAACGTATCTCCATACAATCCTTAAAGAATGAATATCCCAGTTTGCTATTGATAATATCGTCGTCACCAATCGATCTTAGCAACGAAATGGATAATGGTTTTTCCACATCTGTATCAAAACATAACTCTTTCAACAAGTCCTGAATCTTGGCAAACAGACCCTCATACAGTGCTGTCAGCTCACTCAAGTCCAATCGCACCATGTCCAATGCACGGGTACATAGAATTACTTCGAGACTGAAACAATACGGTGCTTGGGCTTAGTCCTTGCAGTGTATTTTGCATATATACCCTTCTGTTCGGATGATATCCCTACTGACTTTGTGGGTTTCGTAAAGAACATCATATAGATTTCTTTGACCAAGTGTAATAAAGCAAAACACACGGACATATTATGGATATGGACACAAGCAACACTACCAGTCGTTTGAAACGATGAAATGGACAACAAGTCGATTTGTTTTTCATCTATCAATCGTTTTACTTCACATGCAGCTACAAGACGACACGTTATATTTAGGGTGCAAAGCAGGTAGAGATTTCATAGGCATATTTCGAAGTACCAGCTTTATGCCAAAACATTCATTCATGCAAGAAACTCCATAACTTCGCTTGCGCAACTCCTGCTTATCGTTTCTCTATACCCATGCTGTTGGATCAATGAATGAACGTAGCAATAGATACAAGATATAGCGTCACACTTTGGAGCATATTCTACTGACATTACTTCGTTTTGTTCTACTCAACCAAGTATTCGCTCTTGCAACACTATAGTTCTCACTTTGAGGAAACATTCCTTTGATGATCATGTTCATTCCACTTGGATAACAGAATCCTCAATAGTATTAGTATTTACTGAATTAACTGTCAGGATGTGTTGTCGTCCTTGAAGCAAGTCTTGTGAAAGAAACCACCGAGTTAAAAACAGAGATCTCGATGGTTTTATATATAAAAGTTTACTGCTTGCCTATTATACATTTCCCAAGAACTGCTGAGGTAGATGCGTTGTTCAGTTGACTAGGATTTGTTTGAATGCAAAGATTATCTATTCAAGTCTTCTTTATACGTTTGCATGTGTTTGATAAGAATACCATTGATTCAGAAAAAAAGTGCCAACAGTTTTTCCGACTTGACTGACACTACAACCTTCCATTCATAGCCATACTACTATGGTATAAAAATAAAAGTTTACAATTTTACTACTGTTATATATATTTCGATGGTAGTGAAGCCTTAAAAAAAGAAGGAATAGCATACCGTCAAGTCGTTGGTTGATGGGTAGGGTTGCTAGTCTACTTATGAGTTTTATTTGTAAAATAGGTTTAGGTTTTAGTTTTAAATTATTAGTCCAATCATGAGTTGAGCTGCTAGTTTAGGCGTGCGTTGACCTTTTAGCTTAGGTGTATTGTCACGGTTTGGTTTTCATATCTCTGCGCCGCCTATATTAGCAAACAGTTGACATAGAATTCACAACAATAACAAATTAAAAATGCATCATCCTGTAATTAAAAGAAGGTACATTGATGCATCCTTTGCGTGAATCAGACACGTAGAATCATGTTTCTCTCATGACAAAGAGCACTTATAGTAGCATATCTGGAATTTCTCTCAGTTTTAACTTTCTTCGGTCTCGGTTTTTCCCTTGACAAAGCTGATAATATATCATGTACAATCAGGCAACACATTTATTTAGTCAACGTTCAAGTCCGAAAGCAACTTTATGTCGTACTAAGATACGGTTTTGCGAAGCGACATAGATCTCATAACGCCTCAATGTTTTATTAGTAATTCTTCGTGATCACACTATCTGTGTAAAATGGATGAAGAGAAACGAGCTTTAAGCAGGAATAACGTGTGCGCTAAAAAATTTGTGTATTACGAAAGACTTTATATGACTAGTTTCGTTACTGAATGTATTTAAGCTTGATAGTCTTGATGCTTTCGACCAATTCTTTTTAAATAATGTTACTTCATTTTGCTAGGGTAAACATAAAGTGAATGAGTAGTAGAAGGTTAAGAATATGTAGGATGAAAACAGATTCCGGAAGCTGCATATGTGAGCAGACACAGTTATGTTTGAACTGCCTTCAAGTCTCTTAGTAATTAAGCATTCGCTATTATTGGATTAGTAGACCCACATCACCAAAATTTCTTGCCATGACGACATTACGTGTACTAGAGCAATTCTGGTCATACTTCGTGTTCAATTCTGGGTTGATTTCTTTTTTCGATTATGATTGTCAACAAAAAACGATAAAGACTTTTACATCTCCAGTCGGCTGAACTCCAGTAATTAAAGTTCGATATTGTTTAGAAATTAAAAAAAACGAACAAACTAGAAGATGAAATGATTGGTGACGATTTTAAAAAATATCAAAACTTGAAACTCATATCACAAGAAATTGAGACAACATTCAACTATAAAGTTTTTCAGCGAGACATGTATCGATTGATTCAGTCTTTGCAGGACTCTTGATGTTGCTTAGTCGGGTTAAATTGTGGTGGTGTGGTAATACGTACTAGCTCTCGTTTCTTTATATCCAACTGACGGCACCGGTGTTCTTTTTTAACAACTTCTTTTTCCTCTTCGTATGGTGTGTAAACTGAATGGAAACGATGAACCCATCATTAACCTCACATCATTTGTTCCGTCTACTACTGTTCATTGAGTATTTCTTCCAGTTTAATCAATTGCTTTAAAAGAATGACTGATTATATCAAATAGCTTACGATTGCGTTGTCTTTAATCTGTAATAGTTCATTCTATTTAAATCTTAGTTTCTTAAAATCTGGTAAAGTTTAGAAGACAGCAATATGCGAGTAGTATATGATGCGTTCATATA</t>
  </si>
  <si>
    <t>Cryptic SS mut cenH HR</t>
  </si>
  <si>
    <t>mat1M-smt0 leu1-32 his2 ade6-210 ura4-DSE</t>
  </si>
  <si>
    <t>mat1M-smt0 leu1-32 his2 ade6-210 ura4-DSE otr1R(SphI)::ura4+</t>
  </si>
  <si>
    <t>mat1M-smt0 leu1-32 his2 ade6-216 ura4-D18</t>
  </si>
  <si>
    <t xml:space="preserve">mat1M-smt0 leu1-32 ade6-210 ura4-D18 mat2P∆(Bg-Bs)-XbaI:ura4+ </t>
  </si>
  <si>
    <r>
      <t>mat1M-smt0 leu1-32 ade6-210 ura4-D18 mat2P∆(Bg-Bs)-XbaI:ura4+ cenH</t>
    </r>
    <r>
      <rPr>
        <i/>
        <vertAlign val="superscript"/>
        <sz val="14"/>
        <color theme="1"/>
        <rFont val="Calibri (Body)"/>
      </rPr>
      <t>CCAATmut</t>
    </r>
  </si>
  <si>
    <t>mat1M-smt0 ade6-210 ura4 mat2P∆(Bg-Bs)-XbaI:GFP</t>
  </si>
  <si>
    <t>SPPN731</t>
  </si>
  <si>
    <r>
      <t>mat1M-smt0 ade6-210 ura4 mat2P∆(Bg-Bs)-XbaI:GFP cenH</t>
    </r>
    <r>
      <rPr>
        <i/>
        <vertAlign val="superscript"/>
        <sz val="14"/>
        <color theme="1"/>
        <rFont val="Calibri (Body)"/>
      </rPr>
      <t>CCAATmut</t>
    </r>
  </si>
  <si>
    <t>mat1M-smt0 leu1-32 his2 ade6-210 ura4-D18 cwf10-1 otr1R (SphI)::ura4+</t>
  </si>
  <si>
    <t>mat1M-smt0 leu1-32 his2 ade6-216 ura4 atf1-FLAG::KAN</t>
  </si>
  <si>
    <t>mat1M-smt0 leu1-32 his2 ade6-216 ura4 pcr1-FLAG::KAN</t>
  </si>
  <si>
    <t>mat1M-smt0 leu1-32 his2 ade6-216 ura4 rsv2-GFP::KAN</t>
  </si>
  <si>
    <t>mat1-Msmt0 leu1-32 his2 ade6-216 ura4 mca1-GFP::KAN</t>
  </si>
  <si>
    <t>mat1-Msmt0 leu1-32 his2 ade6-216 ura4 gsf1-GFP::KAN</t>
  </si>
  <si>
    <t>mat1M-smt0 leu1-32 his2 ade6-216 ura4 moc3-GFP::KAN</t>
  </si>
  <si>
    <t>mat1M-smt0 leu1-32 his2 ade6-216 ura4 zip1-GFP::KAN</t>
  </si>
  <si>
    <t>mat1M-smt0 leu1-32 his2 ade6-216 ura4 cuf1-GFP::KAN</t>
  </si>
  <si>
    <t>mat1M-smt0 leu1-32 his2 ade6-216 ura4 map1-GFP::KAN</t>
  </si>
  <si>
    <t>mat1M-smt0 leu1-32 his2 ade6-216 ura4 klf1-GFP::KAN</t>
  </si>
  <si>
    <t>mat1M-smt0 leu1-32 his2 ade6-216 ura4 phx1-GFP::KAN</t>
  </si>
  <si>
    <t>mat1M-smt0 leu1-32 his2 ade6-210 ura4-DSE php5-GFP::KAN otr1R(SphI)::ura4+</t>
  </si>
  <si>
    <t>mat1M-smt0 leu1-32 his2 ade6-210 ura4-DSE gaf1-GFP::KAN</t>
  </si>
  <si>
    <t>mat1M-smt0 leu1-32 his2 ade6-210 ura4-DSE php2-GFP::KAN otr1R(SphI)::ura4+</t>
  </si>
  <si>
    <t>mat1M-smt0 leu1-32 his2 ade6-210 ura4-DSE php3-GFP::KAN otr1R(SphI)::ura4+</t>
  </si>
  <si>
    <t>mat1M-smt0 leu1-32 his2 ade6-216 ura4-DSE moc3-GFP::KAN php2∆::KAN</t>
  </si>
  <si>
    <r>
      <t>mat1M-smt0 leu1-32 ade6-210 ura4-D18 mat2P∆(Bg-Bs)-XbaI:ura4+ cenH</t>
    </r>
    <r>
      <rPr>
        <i/>
        <vertAlign val="superscript"/>
        <sz val="14"/>
        <color theme="1"/>
        <rFont val="Calibri (Body)"/>
      </rPr>
      <t>CCAATmut</t>
    </r>
    <r>
      <rPr>
        <i/>
        <sz val="14"/>
        <color theme="1"/>
        <rFont val="Calibri"/>
        <family val="2"/>
        <scheme val="minor"/>
      </rPr>
      <t xml:space="preserve"> php3-GFP::KAN</t>
    </r>
  </si>
  <si>
    <r>
      <t>mat1M-smt0 leu1-32 ade6-210 ura4-D18 mat2P∆(Bg-Bs)-XbaI:ura4+ cenH</t>
    </r>
    <r>
      <rPr>
        <i/>
        <vertAlign val="superscript"/>
        <sz val="14"/>
        <color theme="1"/>
        <rFont val="Calibri (Body)"/>
      </rPr>
      <t>CCAATmut</t>
    </r>
    <r>
      <rPr>
        <i/>
        <sz val="14"/>
        <color theme="1"/>
        <rFont val="Calibri"/>
        <family val="2"/>
        <scheme val="minor"/>
      </rPr>
      <t xml:space="preserve"> moc3-GFP::KAN</t>
    </r>
  </si>
  <si>
    <r>
      <t>mat1M-smt0 leu1-32 ade6-210 ura4-D18 mat2P∆(Bg-Bs)-XbaI:ura4+ cenH</t>
    </r>
    <r>
      <rPr>
        <i/>
        <vertAlign val="superscript"/>
        <sz val="14"/>
        <color theme="1"/>
        <rFont val="Calibri (Body)"/>
      </rPr>
      <t>CCAATmut</t>
    </r>
    <r>
      <rPr>
        <i/>
        <sz val="14"/>
        <color theme="1"/>
        <rFont val="Calibri"/>
        <family val="2"/>
        <scheme val="minor"/>
      </rPr>
      <t xml:space="preserve"> php5-GFP::KAN</t>
    </r>
  </si>
  <si>
    <t>mat1M-smt0 leu1-32 his2 ade6-216 ura4-DSE php3-GFP::KAN php5∆::KAN</t>
  </si>
  <si>
    <t>mat1M-smt0 leu1-32 his2 ade6-210 ura4-DSE moc3-GFP::KAN php3∆::KAN</t>
  </si>
  <si>
    <t>mat1M-smt0 leu1-32 his2 ade6-216 ura4-DSE php5-GFP::KAN php3∆::KAN</t>
  </si>
  <si>
    <t>mat1M-smt0 leu1-32 his2 ade6-216 ura4-DSE php5-GFP::KAN moc3∆::KAN</t>
  </si>
  <si>
    <t>mat1M-smt0 leu1-32 his2 ade6-216 ura4-DSE php2-GFP::KAN php3∆::KAN</t>
  </si>
  <si>
    <t>mat1M-smt0 leu1-32 his2 ade6-210 ura4-DSE php2-GFP::KAN moc3∆::KAN</t>
  </si>
  <si>
    <t>mat1M-smt0 leu1-32 his2 ade6-210 ura4-DSE php3-GFP::KAN clr4∆::KAN</t>
  </si>
  <si>
    <t>mat1M-smt0 leu1-32 his2 ade6-210 ura4-DSE php5-GFP::KAN clr4∆::KAN</t>
  </si>
  <si>
    <t>mat1M-smt0 leu1-32 his2 ade6-210 ura4-DSE moc3-GFP::KAN clr4∆::NAT</t>
  </si>
  <si>
    <t>mat1M-smt0 leu1-32 his2 ade6-210 ura4-DSE php2-GFP::KAN clr4∆::NAT</t>
  </si>
  <si>
    <t>mat1M-smt0 leu1-32 his2 ade6-210 ura4-DSE php3-GFP::KAN otr1R(SphI)::ura4+ mst2∆::NAT gcn5∆::KAN</t>
  </si>
  <si>
    <t>mat1M-smt0 leu1-32 his2 ade6-216 ura4-DSE moc3-GFP::KAN mst2∆::NAT gcn5∆::KAN</t>
  </si>
  <si>
    <t>mat1M-smt0 leu1-32 his2 ade6-210 ura4-DSE php2-GFP::KAN nda3-KM311</t>
  </si>
  <si>
    <t>mat1M-smt0 leu1-32 his2 ade6-210 ura4-DSE php3-GFP::KAN nda3-KM311</t>
  </si>
  <si>
    <t>mat1M-smt0 leu1-32 his2 ade6-210 ura4-DSE php5-GFP::KAN nda3-KM311</t>
  </si>
  <si>
    <t>mat1M-smt0 leu1-32 his2 ade6-216 ura4-DSE moc3-GFP::KAN nda3-KM311</t>
  </si>
  <si>
    <r>
      <t>mat1M-smt0 leu1-32 his2 ade6-210 ura4-DSE php3</t>
    </r>
    <r>
      <rPr>
        <i/>
        <vertAlign val="superscript"/>
        <sz val="14"/>
        <color theme="1"/>
        <rFont val="Calibri (Body)"/>
      </rPr>
      <t>L12R-GFP</t>
    </r>
    <r>
      <rPr>
        <i/>
        <sz val="14"/>
        <color theme="1"/>
        <rFont val="Calibri"/>
        <family val="2"/>
        <scheme val="minor"/>
      </rPr>
      <t>::KAN otr1R(SphI)::ura4+</t>
    </r>
  </si>
  <si>
    <t>mat1M-smt0 leu1-32 his2 ade6-216 ura4-DSE php3-GFP::KAN otr1R(SphI)::ura4+ rsc1∆::KAN</t>
  </si>
  <si>
    <t>mat1M-smt0 leu1-32 his2 ade6-210 ura4-DSE php3-GFP::KAN otr1R(SphI)::ura4+ snf22∆::KAN</t>
  </si>
  <si>
    <t>mat1M-smt0 leu1-32 his2 ade6-210 ura4-DSE php3-GFP::KAN otr1R(SphI)::ura4+ snf22∆::KAN rsc1∆::KAN</t>
  </si>
  <si>
    <t>mat1M-smt0 leu1-32 his2 ade6-216 ura4-DSE moc3-GFP::KAN rsc1∆::KAN</t>
  </si>
  <si>
    <t>mat1M-smt0 leu1-32 his2 ade6-216 ura4-DSE moc3-GFP::KAN snf22∆::KAN</t>
  </si>
  <si>
    <t>mat1M-smt0 leu1-32 his2 ade6-216 ura4-DSE moc3-GFP::KAN snf22∆::KAN rsc1∆::KAN</t>
  </si>
  <si>
    <t>mat1M-smt0 leu1-32 his2 ade6-210 ura4-DSE php2∆::NAT otr1R(SphI)::ura4+</t>
  </si>
  <si>
    <t>mat1M-smt0 leu1-32 his2 ade6-216 ura4 clr4∆::KAN otr1R(SphI)::ura4+</t>
  </si>
  <si>
    <t>mat1M-smt0 leu1-32 his2 ade6-216 ura4-DSE php5∆::KAN</t>
  </si>
  <si>
    <t>mat1M-smt0 leu1-32 his2 ade6-210 ura4-DSE php3∆::KAN clr4∆::KAN</t>
  </si>
  <si>
    <t>mat1M-smt0 leu1-32 his2 ade6 ura4 php5∆::KAN clr4∆::KAN otr1R(SphI)::ura4+</t>
  </si>
  <si>
    <t>mat1M-smt0 leu1-32 ade6-210 ura4-D18 mat2P∆(Bg-Bs)-XbaI:ura4+ clr4∆::KAN</t>
  </si>
  <si>
    <t>mat1M-smt0 leu1-32 his2 ade6-210 ura4-DSE php2∆::NAT clr4∆::KAN</t>
  </si>
  <si>
    <t>mat1M-smt0 leu1-32 his2 ade6-216 ura4-DSE moc3∆::KAN</t>
  </si>
  <si>
    <t>mat1M-smt0 leu1-32 his2 ade6-216 ura4-DSE moc3∆::KAN clr4∆::KAN otr1R(SphI)::ura4+</t>
  </si>
  <si>
    <r>
      <t>mat1M-smt0 leu1-32 ade6-210 ura4-D18 mat2P∆(Bg-Bs)-XbaI:ura4+ cenH</t>
    </r>
    <r>
      <rPr>
        <i/>
        <vertAlign val="superscript"/>
        <sz val="14"/>
        <color theme="1"/>
        <rFont val="Calibri (Body)"/>
      </rPr>
      <t>CCAATmut</t>
    </r>
    <r>
      <rPr>
        <i/>
        <sz val="14"/>
        <color theme="1"/>
        <rFont val="Calibri"/>
        <family val="2"/>
        <scheme val="minor"/>
      </rPr>
      <t xml:space="preserve"> clr4∆::NAT</t>
    </r>
  </si>
  <si>
    <r>
      <t>mat1M-smt0 leu1-32 his2 ade6-210 ura4-DSE php3</t>
    </r>
    <r>
      <rPr>
        <i/>
        <vertAlign val="superscript"/>
        <sz val="14"/>
        <color theme="1"/>
        <rFont val="Calibri (Body)"/>
      </rPr>
      <t>L12R</t>
    </r>
    <r>
      <rPr>
        <i/>
        <sz val="14"/>
        <color theme="1"/>
        <rFont val="Calibri"/>
        <family val="2"/>
        <scheme val="minor"/>
      </rPr>
      <t>-GFP::KAN otr1R(SphI)::ura4+</t>
    </r>
  </si>
  <si>
    <r>
      <t>mat1M-smt0 leu1-32 his2 ade6-210 ura4-DSE php5</t>
    </r>
    <r>
      <rPr>
        <i/>
        <vertAlign val="superscript"/>
        <sz val="14"/>
        <color theme="1"/>
        <rFont val="Calibri (Body)"/>
      </rPr>
      <t>A112D R113D</t>
    </r>
    <r>
      <rPr>
        <i/>
        <sz val="14"/>
        <color theme="1"/>
        <rFont val="Calibri"/>
        <family val="2"/>
        <scheme val="minor"/>
      </rPr>
      <t>-GFP::KAN otr1R(SphI)::ura4+</t>
    </r>
  </si>
  <si>
    <t>mat1M-smt0 leu1-32 his2 ade6-216 ura4-DSE php3∆::KAN</t>
  </si>
  <si>
    <t>mat1M-smt0 leu1-32 ade6-216 ura4-D18 mat2P∆(Bg-Bs)-XbaI:ura4+ php2∆::NAT</t>
  </si>
  <si>
    <t>mat1M-smt0 leu1-32 ade6-210 ura4-D18 mat2P∆(Bg-Bs)-XbaI:ura4+ php3∆::KAN</t>
  </si>
  <si>
    <t>mat1M-smt0 leu1-32 ade6-216 ura4-D18 mat2P∆(Bg-Bs)-XbaI:ura4+ php5∆::KAN</t>
  </si>
  <si>
    <t>mat1M-smt0 leu1-32 his2 ade6-216 ura4-DSE php5∆::KAN clr4∆::KAN otr1R(SphI)::ura4+</t>
  </si>
  <si>
    <t>mat1M-smt0 leu1-32 ade6-216 ura4-D18 mat2P∆(Bg-Bs)-XbaI:ura4+ swi6∆::NAT</t>
  </si>
  <si>
    <t>mat1M-smt0 leu1-32 ade6-216 ura4-D18 mat2P∆(Bg-Bs)-XbaI:ura4+ php2∆::NAT swi6∆::NAT</t>
  </si>
  <si>
    <t>mat1M-smt0 leu1-32 ade6-216 ura4-D18 mat2P∆(Bg-Bs)-XbaI:ura4+ php3∆::KAN swi6∆::NAT</t>
  </si>
  <si>
    <t>mat1M-smt0 leu1-32 ade6-216 ura4-D18 mat2P∆(Bg-Bs)-XbaI:ura4+ php5∆::KAN swi6∆::NAT</t>
  </si>
  <si>
    <t>mat1M-smt0 leu1-32 ade6-216 ura4-D18 mat2P∆(Bg-Bs)-XbaI:ura4+ moc3∆::KAN</t>
  </si>
  <si>
    <r>
      <t>mat1M-smt0 leu1-32 ade6-210 ura4-D18 mat2P∆(Bg-Bs)-XbaI:ura4+ cenH</t>
    </r>
    <r>
      <rPr>
        <i/>
        <vertAlign val="superscript"/>
        <sz val="14"/>
        <color theme="1"/>
        <rFont val="Calibri (Body)"/>
      </rPr>
      <t>CCAATmut</t>
    </r>
    <r>
      <rPr>
        <i/>
        <sz val="14"/>
        <color theme="1"/>
        <rFont val="Calibri"/>
        <family val="2"/>
        <scheme val="minor"/>
      </rPr>
      <t xml:space="preserve"> swi6∆::NAT</t>
    </r>
  </si>
  <si>
    <t>mat1M-smt0 leu1-32 ade6-216 ura4-D18 mat2P∆(Bg-Bs)-XbaI:ura4+ moc3∆::KAN swi6∆::NAT</t>
  </si>
  <si>
    <t>mat1M-smt0 leu1-32 his2 ade6-210 ura4-DSE swi6∆::NAT</t>
  </si>
  <si>
    <t>mat1M-smt0 leu1-32 his2 ade6-210 ura4-DSE raf2-Myc::KAN</t>
  </si>
  <si>
    <t>mat1M-smt0 leu1-32 his2 ade6 ura4 raf2-Myc::KAN swi6∆::NAT</t>
  </si>
  <si>
    <t>mat1M-smt0 leu1-32 his2 ade6-210 ura4-DSE raf2-Myc::KAN php2∆::KAN swi6∆::NAT</t>
  </si>
  <si>
    <t>mat1M-smt0 leu1-32 his2 ade6-210 ura4-DSE raf2-Myc::KAN php3∆::KAN swi6∆::NAT</t>
  </si>
  <si>
    <t>mat1M-smt0 leu1-32 his2 ade6-210 ura4-DSE raf2-Myc::KAN php5∆::KAN swi6∆::NAT</t>
  </si>
  <si>
    <t>mat1M-smt0 leu1-32 his2 ade6-210 ura4-DSE raf2-Myc::KAN moc3∆::KAN swi6∆::NAT</t>
  </si>
  <si>
    <t>mat1M-smt0 leu1-32 his2 ade6-210 ura4-DSE swi6∆::NAT cwf10-1 otr1R (SphI)::ura4+</t>
  </si>
  <si>
    <t>mat1M-smt0 leu1-32 his2 ade6-210 ura4-DSE  ago1∆::KAN</t>
  </si>
  <si>
    <t>mat1M-smt0 leu1-32 his2 ade6-210 ura4-DSE swi6∆::NAT ago1∆::KAN</t>
  </si>
  <si>
    <r>
      <t>mat1M-smt0 ade6-210 ura4 mat2P∆(Bg-Bs)-XbaI:GFP cenH</t>
    </r>
    <r>
      <rPr>
        <i/>
        <vertAlign val="superscript"/>
        <sz val="14"/>
        <color theme="1"/>
        <rFont val="Calibri (Body)"/>
      </rPr>
      <t>CCAATmut</t>
    </r>
    <r>
      <rPr>
        <i/>
        <sz val="14"/>
        <color theme="1"/>
        <rFont val="Calibri"/>
        <family val="2"/>
        <scheme val="minor"/>
      </rPr>
      <t xml:space="preserve"> moc3∆::KAN</t>
    </r>
  </si>
  <si>
    <r>
      <t>mat1M-smt0 leu1-32 ade6-210 ura4-D18 mat2P∆(Bg-Bs)-XbaI:ura4+ raf2-Myc::KAN cenH</t>
    </r>
    <r>
      <rPr>
        <i/>
        <vertAlign val="superscript"/>
        <sz val="14"/>
        <color theme="1"/>
        <rFont val="Calibri (Body)"/>
      </rPr>
      <t>CCAATmut</t>
    </r>
    <r>
      <rPr>
        <i/>
        <sz val="14"/>
        <color theme="1"/>
        <rFont val="Calibri"/>
        <family val="2"/>
        <scheme val="minor"/>
      </rPr>
      <t xml:space="preserve"> swi6∆::NAT</t>
    </r>
  </si>
  <si>
    <t>Locus/Systematic ID</t>
  </si>
  <si>
    <t>ChIP-qPCR Forward Primer mat1</t>
  </si>
  <si>
    <t>ChIP-qPCR Reverse Primer mat1</t>
  </si>
  <si>
    <t>ChIP-qPCR Forward Primer mat2</t>
  </si>
  <si>
    <t>ChIP-qPCR Reverse Primer mat2</t>
  </si>
  <si>
    <t>ChIP-qPCR Forward Primer mat3</t>
  </si>
  <si>
    <t>ChIP-qPCR Reverse Primer mat3</t>
  </si>
  <si>
    <t>ChIP-qPCR Forward Primer mat4</t>
  </si>
  <si>
    <t>ChIP-qPCR Reverse Primer mat4</t>
  </si>
  <si>
    <t>ChIP-qPCR Forward Primer mat5</t>
  </si>
  <si>
    <t>ChIP-qPCR Reverse Primer mat5</t>
  </si>
  <si>
    <t>ChIP-qPCR Forward Primer mat6</t>
  </si>
  <si>
    <t>ChIP-qPCR Reverse Primer mat6</t>
  </si>
  <si>
    <t>ChIP-qPCR Forward Primer mat7</t>
  </si>
  <si>
    <t>ChIP-qPCR Reverse Primer mat7</t>
  </si>
  <si>
    <t>ChIP-qPCR Forward Primer mat8</t>
  </si>
  <si>
    <t>ChIP-qPCR Reverse Primer mat8</t>
  </si>
  <si>
    <t>ChIP-qPCR Forward Primer mat9</t>
  </si>
  <si>
    <t>ChIP-qPCR Reverse Primer mat9</t>
  </si>
  <si>
    <t>ChIP-qPCR Forward Primer mat10</t>
  </si>
  <si>
    <t>ChIP-qPCR Reverse Primer mat10</t>
  </si>
  <si>
    <t>ChIP-qPCR Forward Primer mat11</t>
  </si>
  <si>
    <t>ChIP-qPCR Reverse Primer mat11</t>
  </si>
  <si>
    <t>ChIP-qPCR Forward Primer mat12</t>
  </si>
  <si>
    <t>ChIP-qPCR Reverse Primer mat12</t>
  </si>
  <si>
    <t>ChIP-qPCR Forward Primer mat13</t>
  </si>
  <si>
    <t>ChIP-qPCR Reverse Primer mat13</t>
  </si>
  <si>
    <t>ChIP-qPCR Forward Primer mat14</t>
  </si>
  <si>
    <t>ChIP-qPCR Reverse Primer mat14</t>
  </si>
  <si>
    <t>ChIP-qPCR Forward Primer mat15</t>
  </si>
  <si>
    <t>ChIP-qPCR Reverse Primer mat15</t>
  </si>
  <si>
    <t>mat</t>
  </si>
  <si>
    <t>leu1/SPBC1A4.02c</t>
  </si>
  <si>
    <r>
      <t>mat1M-smt0 leu1-32 his2 ade6-216 ura4-DSE php3-GFP::KAN otr1R(SphI)::ura4+ ino80</t>
    </r>
    <r>
      <rPr>
        <i/>
        <vertAlign val="superscript"/>
        <sz val="14"/>
        <color theme="1"/>
        <rFont val="Calibri (Body)"/>
      </rPr>
      <t>K873A</t>
    </r>
    <r>
      <rPr>
        <i/>
        <sz val="14"/>
        <color theme="1"/>
        <rFont val="Calibri"/>
        <family val="2"/>
        <scheme val="minor"/>
      </rPr>
      <t>-FLAG::KAN</t>
    </r>
  </si>
  <si>
    <r>
      <t>mat1M-smt0 leu1-32 his2 ade6-216 ura4-DSE moc3-GFP::KAN ino80</t>
    </r>
    <r>
      <rPr>
        <i/>
        <vertAlign val="superscript"/>
        <sz val="14"/>
        <color theme="1"/>
        <rFont val="Calibri (Body)"/>
      </rPr>
      <t>K873A</t>
    </r>
    <r>
      <rPr>
        <i/>
        <sz val="14"/>
        <color theme="1"/>
        <rFont val="Calibri"/>
        <family val="2"/>
        <scheme val="minor"/>
      </rPr>
      <t>-FLAG::KAN</t>
    </r>
  </si>
  <si>
    <r>
      <t>mat1M-smt0 leu1-32 his2 ade6-216 ura4-DSE php3-GFP::KAN otr1R(SphI)::ura4+ rsc1∆::KAN ino80</t>
    </r>
    <r>
      <rPr>
        <i/>
        <vertAlign val="superscript"/>
        <sz val="14"/>
        <color theme="1"/>
        <rFont val="Calibri (Body)"/>
      </rPr>
      <t>K873A</t>
    </r>
    <r>
      <rPr>
        <i/>
        <sz val="14"/>
        <color theme="1"/>
        <rFont val="Calibri"/>
        <family val="2"/>
        <scheme val="minor"/>
      </rPr>
      <t>-FLAG::KAN</t>
    </r>
  </si>
  <si>
    <r>
      <t>mat1M-smt0 leu1-32 his2 ade6-216 ura4-DSE moc3-GFP::KAN rsc1∆::KAN ino80</t>
    </r>
    <r>
      <rPr>
        <i/>
        <vertAlign val="superscript"/>
        <sz val="14"/>
        <color theme="1"/>
        <rFont val="Calibri (Body)"/>
      </rPr>
      <t>K873A</t>
    </r>
    <r>
      <rPr>
        <i/>
        <sz val="14"/>
        <color theme="1"/>
        <rFont val="Calibri"/>
        <family val="2"/>
        <scheme val="minor"/>
      </rPr>
      <t>-FLAG::KAN</t>
    </r>
  </si>
  <si>
    <t>SPMS375</t>
  </si>
  <si>
    <t>mat1M-smt0 leu1-32 his2 ade6-216 ura4-DSE php3-GFP::KAN php2∆::KAN</t>
  </si>
  <si>
    <t>mat1M-smt0 leu1-32 his2 ade6-210 ura4-DSE php3-GFP::KAN moc3∆::KAN</t>
  </si>
  <si>
    <t>mat1M-smt0 leu1-32 his2 ade6-210 ura4-DSE moc3-GFP::KAN php5∆::KAN</t>
  </si>
  <si>
    <r>
      <t>mat1M-smt0 leu1-32 his2 ade6-210 ura4-DSE crypticSS</t>
    </r>
    <r>
      <rPr>
        <i/>
        <vertAlign val="superscript"/>
        <sz val="14"/>
        <color theme="1"/>
        <rFont val="Calibri (Body)"/>
      </rPr>
      <t>mut</t>
    </r>
  </si>
  <si>
    <r>
      <t>mat1M-smt0 leu1-32 his2 ade6-210 ura4-DSE crypticSS</t>
    </r>
    <r>
      <rPr>
        <i/>
        <vertAlign val="superscript"/>
        <sz val="14"/>
        <color theme="1"/>
        <rFont val="Calibri (Body)"/>
      </rPr>
      <t>mut</t>
    </r>
    <r>
      <rPr>
        <i/>
        <sz val="14"/>
        <color theme="1"/>
        <rFont val="Calibri"/>
        <family val="2"/>
        <scheme val="minor"/>
      </rPr>
      <t xml:space="preserve"> swi6∆::NAT</t>
    </r>
  </si>
  <si>
    <t>Supplementary Data 5.  List of strains and oligos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4"/>
      <color rgb="FF000000"/>
      <name val="Calibri"/>
      <family val="2"/>
      <scheme val="minor"/>
    </font>
    <font>
      <i/>
      <vertAlign val="superscript"/>
      <sz val="14"/>
      <color theme="1"/>
      <name val="Calibri (Body)"/>
    </font>
    <font>
      <b/>
      <i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3">
    <xf numFmtId="0" fontId="0" fillId="0" borderId="0" xfId="0"/>
    <xf numFmtId="0" fontId="4" fillId="2" borderId="1" xfId="0" applyFont="1" applyFill="1" applyBorder="1" applyAlignment="1">
      <alignment horizontal="center" vertical="center"/>
    </xf>
    <xf numFmtId="0" fontId="4" fillId="0" borderId="0" xfId="0" applyFont="1"/>
    <xf numFmtId="0" fontId="6" fillId="0" borderId="0" xfId="0" applyFont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7" fillId="2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left" vertical="center"/>
    </xf>
    <xf numFmtId="0" fontId="8" fillId="0" borderId="3" xfId="0" applyFont="1" applyBorder="1" applyAlignment="1">
      <alignment horizontal="left" vertical="center"/>
    </xf>
    <xf numFmtId="0" fontId="10" fillId="0" borderId="1" xfId="0" applyFont="1" applyBorder="1" applyAlignment="1">
      <alignment horizontal="left" vertic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Border="1"/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7" fillId="0" borderId="1" xfId="0" applyFont="1" applyBorder="1"/>
    <xf numFmtId="0" fontId="8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3" fillId="0" borderId="5" xfId="0" applyFont="1" applyBorder="1"/>
    <xf numFmtId="0" fontId="13" fillId="0" borderId="6" xfId="0" applyFont="1" applyBorder="1"/>
    <xf numFmtId="0" fontId="4" fillId="2" borderId="1" xfId="0" applyFont="1" applyFill="1" applyBorder="1" applyAlignment="1">
      <alignment horizontal="left" vertical="center"/>
    </xf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ebextensions/_rels/taskpanes.xml.rels><?xml version="1.0" encoding="UTF-8" standalone="yes"?>
<Relationships xmlns="http://schemas.openxmlformats.org/package/2006/relationships"><Relationship Id="rId1" Type="http://schemas.microsoft.com/office/2011/relationships/webextension" Target="webextension1.xml"/></Relationships>
</file>

<file path=xl/webextensions/taskpanes.xml><?xml version="1.0" encoding="utf-8"?>
<wetp:taskpanes xmlns:wetp="http://schemas.microsoft.com/office/webextensions/taskpanes/2010/11">
  <wetp:taskpane dockstate="right" visibility="0" width="350" row="0">
    <wetp:webextensionref xmlns:r="http://schemas.openxmlformats.org/officeDocument/2006/relationships" r:id="rId1"/>
  </wetp:taskpane>
</wetp:taskpanes>
</file>

<file path=xl/webextensions/webextension1.xml><?xml version="1.0" encoding="utf-8"?>
<we:webextension xmlns:we="http://schemas.microsoft.com/office/webextensions/webextension/2010/11" id="{A2E067C2-8381-6643-9E90-F8281F3F413B}">
  <we:reference id="93533c7f-4dc5-468f-aba4-1c008e1a7ac8" version="1.0.0.7" store="EXCatalog" storeType="EXCatalog"/>
  <we:alternateReferences>
    <we:reference id="WA200003101" version="1.0.0.7" store="en-US" storeType="OMEX"/>
  </we:alternateReferences>
  <we:properties/>
  <we:bindings/>
  <we:snapshot xmlns:r="http://schemas.openxmlformats.org/officeDocument/2006/relationships"/>
</we:webextension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28"/>
  <sheetViews>
    <sheetView zoomScale="125" zoomScaleNormal="100" workbookViewId="0">
      <selection activeCell="B10" sqref="B10"/>
    </sheetView>
  </sheetViews>
  <sheetFormatPr baseColWidth="10" defaultRowHeight="19" customHeight="1" x14ac:dyDescent="0.2"/>
  <cols>
    <col min="1" max="1" width="15.33203125" style="5" customWidth="1"/>
    <col min="2" max="2" width="112" style="5" customWidth="1"/>
    <col min="3" max="3" width="21.6640625" style="5" bestFit="1" customWidth="1"/>
    <col min="4" max="4" width="30" style="18" bestFit="1" customWidth="1"/>
    <col min="5" max="6" width="10.83203125" style="5"/>
    <col min="7" max="7" width="9.5" style="5" bestFit="1" customWidth="1"/>
    <col min="8" max="8" width="85.1640625" style="5" bestFit="1" customWidth="1"/>
    <col min="9" max="9" width="101.83203125" style="5" bestFit="1" customWidth="1"/>
    <col min="10" max="10" width="21.6640625" style="5" bestFit="1" customWidth="1"/>
    <col min="11" max="16384" width="10.83203125" style="5"/>
  </cols>
  <sheetData>
    <row r="1" spans="1:4" ht="19" customHeight="1" x14ac:dyDescent="0.2">
      <c r="A1" s="15" t="s">
        <v>448</v>
      </c>
      <c r="B1" s="4"/>
      <c r="C1" s="4"/>
      <c r="D1" s="17"/>
    </row>
    <row r="2" spans="1:4" ht="19" customHeight="1" x14ac:dyDescent="0.2">
      <c r="A2" s="6" t="s">
        <v>0</v>
      </c>
      <c r="B2" s="6" t="s">
        <v>1</v>
      </c>
      <c r="C2" s="6" t="s">
        <v>2</v>
      </c>
      <c r="D2" s="6" t="s">
        <v>144</v>
      </c>
    </row>
    <row r="3" spans="1:4" ht="19" customHeight="1" x14ac:dyDescent="0.2">
      <c r="A3" s="5" t="s">
        <v>15</v>
      </c>
      <c r="B3" s="7" t="s">
        <v>327</v>
      </c>
      <c r="C3" s="4" t="s">
        <v>4</v>
      </c>
      <c r="D3" s="22" t="s">
        <v>147</v>
      </c>
    </row>
    <row r="4" spans="1:4" ht="19" customHeight="1" x14ac:dyDescent="0.2">
      <c r="A4" s="4" t="s">
        <v>16</v>
      </c>
      <c r="B4" s="7" t="s">
        <v>328</v>
      </c>
      <c r="C4" s="4" t="s">
        <v>4</v>
      </c>
      <c r="D4" s="22"/>
    </row>
    <row r="5" spans="1:4" ht="19" customHeight="1" x14ac:dyDescent="0.2">
      <c r="A5" s="4" t="s">
        <v>5</v>
      </c>
      <c r="B5" s="7" t="s">
        <v>338</v>
      </c>
      <c r="C5" s="4" t="s">
        <v>3</v>
      </c>
      <c r="D5" s="22"/>
    </row>
    <row r="6" spans="1:4" ht="19" customHeight="1" x14ac:dyDescent="0.2">
      <c r="A6" s="4" t="s">
        <v>7</v>
      </c>
      <c r="B6" s="7" t="s">
        <v>329</v>
      </c>
      <c r="C6" s="4" t="s">
        <v>3</v>
      </c>
      <c r="D6" s="22"/>
    </row>
    <row r="7" spans="1:4" ht="19" customHeight="1" x14ac:dyDescent="0.2">
      <c r="A7" s="4" t="s">
        <v>8</v>
      </c>
      <c r="B7" s="7" t="s">
        <v>330</v>
      </c>
      <c r="C7" s="4" t="s">
        <v>3</v>
      </c>
      <c r="D7" s="22"/>
    </row>
    <row r="8" spans="1:4" ht="19" customHeight="1" x14ac:dyDescent="0.2">
      <c r="A8" s="4" t="s">
        <v>9</v>
      </c>
      <c r="B8" s="7" t="s">
        <v>331</v>
      </c>
      <c r="C8" s="4" t="s">
        <v>3</v>
      </c>
      <c r="D8" s="22"/>
    </row>
    <row r="9" spans="1:4" ht="19" customHeight="1" x14ac:dyDescent="0.2">
      <c r="A9" s="4" t="s">
        <v>6</v>
      </c>
      <c r="B9" s="7" t="s">
        <v>332</v>
      </c>
      <c r="C9" s="4" t="s">
        <v>3</v>
      </c>
      <c r="D9" s="22"/>
    </row>
    <row r="10" spans="1:4" ht="19" customHeight="1" x14ac:dyDescent="0.2">
      <c r="A10" s="4" t="s">
        <v>10</v>
      </c>
      <c r="B10" s="7" t="s">
        <v>333</v>
      </c>
      <c r="C10" s="4" t="s">
        <v>3</v>
      </c>
      <c r="D10" s="22"/>
    </row>
    <row r="11" spans="1:4" ht="19" customHeight="1" x14ac:dyDescent="0.2">
      <c r="A11" s="4" t="s">
        <v>11</v>
      </c>
      <c r="B11" s="7" t="s">
        <v>334</v>
      </c>
      <c r="C11" s="4" t="s">
        <v>3</v>
      </c>
      <c r="D11" s="22"/>
    </row>
    <row r="12" spans="1:4" ht="19" customHeight="1" x14ac:dyDescent="0.2">
      <c r="A12" s="4" t="s">
        <v>12</v>
      </c>
      <c r="B12" s="7" t="s">
        <v>335</v>
      </c>
      <c r="C12" s="4" t="s">
        <v>3</v>
      </c>
      <c r="D12" s="22"/>
    </row>
    <row r="13" spans="1:4" ht="19" customHeight="1" x14ac:dyDescent="0.2">
      <c r="A13" s="4" t="s">
        <v>13</v>
      </c>
      <c r="B13" s="7" t="s">
        <v>336</v>
      </c>
      <c r="C13" s="4" t="s">
        <v>3</v>
      </c>
      <c r="D13" s="22"/>
    </row>
    <row r="14" spans="1:4" ht="19" customHeight="1" x14ac:dyDescent="0.2">
      <c r="A14" s="4" t="s">
        <v>14</v>
      </c>
      <c r="B14" s="7" t="s">
        <v>337</v>
      </c>
      <c r="C14" s="4" t="s">
        <v>3</v>
      </c>
      <c r="D14" s="22"/>
    </row>
    <row r="15" spans="1:4" ht="19" customHeight="1" x14ac:dyDescent="0.2">
      <c r="A15" s="4" t="s">
        <v>19</v>
      </c>
      <c r="B15" s="7" t="s">
        <v>318</v>
      </c>
      <c r="C15" s="4" t="s">
        <v>4</v>
      </c>
      <c r="D15" s="22"/>
    </row>
    <row r="16" spans="1:4" ht="19" customHeight="1" x14ac:dyDescent="0.2">
      <c r="A16" s="4" t="s">
        <v>194</v>
      </c>
      <c r="B16" s="7" t="s">
        <v>339</v>
      </c>
      <c r="C16" s="4" t="s">
        <v>4</v>
      </c>
      <c r="D16" s="22"/>
    </row>
    <row r="17" spans="1:10" ht="19" customHeight="1" x14ac:dyDescent="0.2">
      <c r="A17" s="4" t="s">
        <v>18</v>
      </c>
      <c r="B17" s="7" t="s">
        <v>340</v>
      </c>
      <c r="C17" s="4" t="s">
        <v>3</v>
      </c>
      <c r="D17" s="22" t="s">
        <v>272</v>
      </c>
    </row>
    <row r="18" spans="1:10" ht="19" customHeight="1" x14ac:dyDescent="0.2">
      <c r="A18" s="4" t="s">
        <v>17</v>
      </c>
      <c r="B18" s="7" t="s">
        <v>341</v>
      </c>
      <c r="C18" s="4" t="s">
        <v>3</v>
      </c>
      <c r="D18" s="22"/>
    </row>
    <row r="19" spans="1:10" ht="19" customHeight="1" x14ac:dyDescent="0.2">
      <c r="A19" s="4" t="s">
        <v>5</v>
      </c>
      <c r="B19" s="7" t="s">
        <v>338</v>
      </c>
      <c r="C19" s="4" t="s">
        <v>3</v>
      </c>
      <c r="D19" s="22"/>
    </row>
    <row r="20" spans="1:10" ht="19" customHeight="1" x14ac:dyDescent="0.2">
      <c r="A20" s="4" t="s">
        <v>19</v>
      </c>
      <c r="B20" s="7" t="s">
        <v>318</v>
      </c>
      <c r="C20" s="4" t="s">
        <v>4</v>
      </c>
      <c r="D20" s="22"/>
    </row>
    <row r="21" spans="1:10" ht="19" customHeight="1" x14ac:dyDescent="0.2">
      <c r="A21" s="4" t="s">
        <v>17</v>
      </c>
      <c r="B21" s="7" t="s">
        <v>341</v>
      </c>
      <c r="C21" s="4" t="s">
        <v>3</v>
      </c>
      <c r="D21" s="22" t="s">
        <v>271</v>
      </c>
    </row>
    <row r="22" spans="1:10" ht="19" customHeight="1" x14ac:dyDescent="0.2">
      <c r="A22" s="4" t="s">
        <v>26</v>
      </c>
      <c r="B22" s="7" t="s">
        <v>350</v>
      </c>
      <c r="C22" s="4" t="s">
        <v>3</v>
      </c>
      <c r="D22" s="22"/>
    </row>
    <row r="23" spans="1:10" ht="19" customHeight="1" x14ac:dyDescent="0.2">
      <c r="A23" s="4" t="s">
        <v>32</v>
      </c>
      <c r="B23" s="7" t="s">
        <v>348</v>
      </c>
      <c r="C23" s="4" t="s">
        <v>3</v>
      </c>
      <c r="D23" s="22"/>
    </row>
    <row r="24" spans="1:10" ht="19" customHeight="1" x14ac:dyDescent="0.2">
      <c r="A24" s="4" t="s">
        <v>27</v>
      </c>
      <c r="B24" s="7" t="s">
        <v>348</v>
      </c>
      <c r="C24" s="4" t="s">
        <v>3</v>
      </c>
      <c r="D24" s="22"/>
    </row>
    <row r="25" spans="1:10" ht="19" customHeight="1" x14ac:dyDescent="0.2">
      <c r="A25" s="4" t="s">
        <v>29</v>
      </c>
      <c r="B25" s="7" t="s">
        <v>443</v>
      </c>
      <c r="C25" s="4" t="s">
        <v>3</v>
      </c>
      <c r="D25" s="22"/>
    </row>
    <row r="26" spans="1:10" ht="19" customHeight="1" x14ac:dyDescent="0.2">
      <c r="A26" s="4" t="s">
        <v>28</v>
      </c>
      <c r="B26" s="7" t="s">
        <v>346</v>
      </c>
      <c r="C26" s="4" t="s">
        <v>3</v>
      </c>
      <c r="D26" s="22"/>
    </row>
    <row r="27" spans="1:10" ht="19" customHeight="1" x14ac:dyDescent="0.2">
      <c r="A27" s="4" t="s">
        <v>6</v>
      </c>
      <c r="B27" s="7" t="s">
        <v>332</v>
      </c>
      <c r="C27" s="4" t="s">
        <v>3</v>
      </c>
      <c r="D27" s="22"/>
    </row>
    <row r="28" spans="1:10" ht="19" customHeight="1" x14ac:dyDescent="0.2">
      <c r="A28" s="4" t="s">
        <v>30</v>
      </c>
      <c r="B28" s="7" t="s">
        <v>342</v>
      </c>
      <c r="C28" s="4" t="s">
        <v>3</v>
      </c>
      <c r="D28" s="22"/>
    </row>
    <row r="29" spans="1:10" ht="19" customHeight="1" x14ac:dyDescent="0.2">
      <c r="A29" s="4" t="s">
        <v>31</v>
      </c>
      <c r="B29" s="7" t="s">
        <v>347</v>
      </c>
      <c r="C29" s="4" t="s">
        <v>3</v>
      </c>
      <c r="D29" s="22"/>
    </row>
    <row r="30" spans="1:10" ht="19" customHeight="1" x14ac:dyDescent="0.2">
      <c r="A30" s="4" t="s">
        <v>20</v>
      </c>
      <c r="B30" s="7" t="s">
        <v>343</v>
      </c>
      <c r="C30" s="4" t="s">
        <v>3</v>
      </c>
      <c r="D30" s="22"/>
    </row>
    <row r="31" spans="1:10" ht="19" customHeight="1" x14ac:dyDescent="0.2">
      <c r="A31" s="4" t="s">
        <v>21</v>
      </c>
      <c r="B31" s="7" t="s">
        <v>345</v>
      </c>
      <c r="C31" s="4" t="s">
        <v>3</v>
      </c>
      <c r="D31" s="22"/>
    </row>
    <row r="32" spans="1:10" ht="19" customHeight="1" x14ac:dyDescent="0.2">
      <c r="A32" s="4" t="s">
        <v>22</v>
      </c>
      <c r="B32" s="7" t="s">
        <v>344</v>
      </c>
      <c r="C32" s="4" t="s">
        <v>3</v>
      </c>
      <c r="D32" s="22"/>
      <c r="J32" s="4" t="s">
        <v>3</v>
      </c>
    </row>
    <row r="33" spans="1:10" ht="19" customHeight="1" x14ac:dyDescent="0.2">
      <c r="A33" s="4" t="s">
        <v>23</v>
      </c>
      <c r="B33" s="7" t="s">
        <v>351</v>
      </c>
      <c r="C33" s="4" t="s">
        <v>3</v>
      </c>
      <c r="D33" s="22"/>
      <c r="J33" s="4" t="s">
        <v>3</v>
      </c>
    </row>
    <row r="34" spans="1:10" ht="19" customHeight="1" x14ac:dyDescent="0.2">
      <c r="A34" s="4" t="s">
        <v>24</v>
      </c>
      <c r="B34" s="7" t="s">
        <v>444</v>
      </c>
      <c r="C34" s="4" t="s">
        <v>3</v>
      </c>
      <c r="D34" s="22"/>
      <c r="J34" s="4" t="s">
        <v>4</v>
      </c>
    </row>
    <row r="35" spans="1:10" ht="19" customHeight="1" x14ac:dyDescent="0.2">
      <c r="A35" s="4" t="s">
        <v>25</v>
      </c>
      <c r="B35" s="7" t="s">
        <v>349</v>
      </c>
      <c r="C35" s="4" t="s">
        <v>3</v>
      </c>
      <c r="D35" s="22"/>
      <c r="J35" s="4" t="s">
        <v>3</v>
      </c>
    </row>
    <row r="36" spans="1:10" ht="19" customHeight="1" x14ac:dyDescent="0.2">
      <c r="A36" s="4" t="s">
        <v>442</v>
      </c>
      <c r="B36" s="7" t="s">
        <v>445</v>
      </c>
      <c r="C36" s="4" t="s">
        <v>3</v>
      </c>
      <c r="D36" s="22"/>
      <c r="J36" s="4" t="s">
        <v>3</v>
      </c>
    </row>
    <row r="37" spans="1:10" ht="19" customHeight="1" x14ac:dyDescent="0.2">
      <c r="A37" s="4" t="s">
        <v>17</v>
      </c>
      <c r="B37" s="7" t="s">
        <v>341</v>
      </c>
      <c r="C37" s="4" t="s">
        <v>3</v>
      </c>
      <c r="D37" s="23" t="s">
        <v>270</v>
      </c>
      <c r="J37" s="4" t="s">
        <v>3</v>
      </c>
    </row>
    <row r="38" spans="1:10" ht="19" customHeight="1" x14ac:dyDescent="0.2">
      <c r="A38" s="4" t="s">
        <v>33</v>
      </c>
      <c r="B38" s="7" t="s">
        <v>352</v>
      </c>
      <c r="C38" s="4" t="s">
        <v>3</v>
      </c>
      <c r="D38" s="25"/>
      <c r="J38" s="4" t="s">
        <v>3</v>
      </c>
    </row>
    <row r="39" spans="1:10" ht="19" customHeight="1" x14ac:dyDescent="0.2">
      <c r="A39" s="4" t="s">
        <v>34</v>
      </c>
      <c r="B39" s="7" t="s">
        <v>353</v>
      </c>
      <c r="C39" s="4" t="s">
        <v>3</v>
      </c>
      <c r="D39" s="25"/>
      <c r="J39" s="4" t="s">
        <v>3</v>
      </c>
    </row>
    <row r="40" spans="1:10" ht="19" customHeight="1" x14ac:dyDescent="0.2">
      <c r="A40" s="4" t="s">
        <v>6</v>
      </c>
      <c r="B40" s="7" t="s">
        <v>332</v>
      </c>
      <c r="C40" s="4" t="s">
        <v>3</v>
      </c>
      <c r="D40" s="25"/>
      <c r="J40" s="4" t="s">
        <v>4</v>
      </c>
    </row>
    <row r="41" spans="1:10" ht="19" customHeight="1" x14ac:dyDescent="0.2">
      <c r="A41" s="4" t="s">
        <v>40</v>
      </c>
      <c r="B41" s="7" t="s">
        <v>354</v>
      </c>
      <c r="C41" s="4" t="s">
        <v>3</v>
      </c>
      <c r="D41" s="25"/>
      <c r="J41" s="4" t="s">
        <v>3</v>
      </c>
    </row>
    <row r="42" spans="1:10" ht="19" customHeight="1" x14ac:dyDescent="0.2">
      <c r="A42" s="4" t="s">
        <v>39</v>
      </c>
      <c r="B42" s="7" t="s">
        <v>355</v>
      </c>
      <c r="C42" s="4" t="s">
        <v>3</v>
      </c>
      <c r="D42" s="25"/>
      <c r="J42" s="4" t="s">
        <v>3</v>
      </c>
    </row>
    <row r="43" spans="1:10" ht="19" customHeight="1" x14ac:dyDescent="0.2">
      <c r="A43" s="4" t="s">
        <v>252</v>
      </c>
      <c r="B43" s="7" t="s">
        <v>356</v>
      </c>
      <c r="C43" s="4" t="s">
        <v>3</v>
      </c>
      <c r="D43" s="25"/>
      <c r="J43" s="4" t="s">
        <v>3</v>
      </c>
    </row>
    <row r="44" spans="1:10" ht="19" customHeight="1" x14ac:dyDescent="0.2">
      <c r="A44" s="4" t="s">
        <v>253</v>
      </c>
      <c r="B44" s="7" t="s">
        <v>357</v>
      </c>
      <c r="C44" s="4" t="s">
        <v>3</v>
      </c>
      <c r="D44" s="25"/>
    </row>
    <row r="45" spans="1:10" ht="19" customHeight="1" x14ac:dyDescent="0.2">
      <c r="A45" s="4" t="s">
        <v>38</v>
      </c>
      <c r="B45" s="7" t="s">
        <v>358</v>
      </c>
      <c r="C45" s="4" t="s">
        <v>3</v>
      </c>
      <c r="D45" s="25"/>
    </row>
    <row r="46" spans="1:10" ht="19" customHeight="1" x14ac:dyDescent="0.2">
      <c r="A46" s="4" t="s">
        <v>35</v>
      </c>
      <c r="B46" s="7" t="s">
        <v>359</v>
      </c>
      <c r="C46" s="4" t="s">
        <v>3</v>
      </c>
      <c r="D46" s="25"/>
    </row>
    <row r="47" spans="1:10" ht="19" customHeight="1" x14ac:dyDescent="0.2">
      <c r="A47" s="4" t="s">
        <v>37</v>
      </c>
      <c r="B47" s="7" t="s">
        <v>360</v>
      </c>
      <c r="C47" s="4" t="s">
        <v>3</v>
      </c>
      <c r="D47" s="25"/>
    </row>
    <row r="48" spans="1:10" ht="19" customHeight="1" x14ac:dyDescent="0.2">
      <c r="A48" s="4" t="s">
        <v>36</v>
      </c>
      <c r="B48" s="7" t="s">
        <v>361</v>
      </c>
      <c r="C48" s="4" t="s">
        <v>3</v>
      </c>
      <c r="D48" s="25"/>
    </row>
    <row r="49" spans="1:4" ht="19" customHeight="1" x14ac:dyDescent="0.2">
      <c r="A49" s="9" t="s">
        <v>251</v>
      </c>
      <c r="B49" s="7" t="s">
        <v>362</v>
      </c>
      <c r="C49" s="4" t="s">
        <v>3</v>
      </c>
      <c r="D49" s="25"/>
    </row>
    <row r="50" spans="1:4" ht="19" customHeight="1" x14ac:dyDescent="0.2">
      <c r="A50" s="9" t="s">
        <v>254</v>
      </c>
      <c r="B50" s="7" t="s">
        <v>363</v>
      </c>
      <c r="C50" s="4" t="s">
        <v>3</v>
      </c>
      <c r="D50" s="25"/>
    </row>
    <row r="51" spans="1:4" ht="19" customHeight="1" x14ac:dyDescent="0.2">
      <c r="A51" s="9" t="s">
        <v>255</v>
      </c>
      <c r="B51" s="7" t="s">
        <v>364</v>
      </c>
      <c r="C51" s="4" t="s">
        <v>3</v>
      </c>
      <c r="D51" s="25"/>
    </row>
    <row r="52" spans="1:4" ht="19" customHeight="1" x14ac:dyDescent="0.2">
      <c r="A52" s="9" t="s">
        <v>256</v>
      </c>
      <c r="B52" s="7" t="s">
        <v>365</v>
      </c>
      <c r="C52" s="4" t="s">
        <v>3</v>
      </c>
      <c r="D52" s="25"/>
    </row>
    <row r="53" spans="1:4" ht="19" customHeight="1" x14ac:dyDescent="0.2">
      <c r="A53" s="9" t="s">
        <v>257</v>
      </c>
      <c r="B53" s="7" t="s">
        <v>366</v>
      </c>
      <c r="C53" s="4" t="s">
        <v>3</v>
      </c>
      <c r="D53" s="25"/>
    </row>
    <row r="54" spans="1:4" ht="19" customHeight="1" x14ac:dyDescent="0.2">
      <c r="A54" s="9" t="s">
        <v>258</v>
      </c>
      <c r="B54" s="7" t="s">
        <v>367</v>
      </c>
      <c r="C54" s="4" t="s">
        <v>3</v>
      </c>
      <c r="D54" s="25"/>
    </row>
    <row r="55" spans="1:4" ht="19" customHeight="1" x14ac:dyDescent="0.2">
      <c r="A55" s="9" t="s">
        <v>259</v>
      </c>
      <c r="B55" s="7" t="s">
        <v>368</v>
      </c>
      <c r="C55" s="4" t="s">
        <v>3</v>
      </c>
      <c r="D55" s="25"/>
    </row>
    <row r="56" spans="1:4" ht="19" customHeight="1" x14ac:dyDescent="0.2">
      <c r="A56" s="9" t="s">
        <v>260</v>
      </c>
      <c r="B56" s="7" t="s">
        <v>438</v>
      </c>
      <c r="C56" s="4" t="s">
        <v>3</v>
      </c>
      <c r="D56" s="25"/>
    </row>
    <row r="57" spans="1:4" ht="19" customHeight="1" x14ac:dyDescent="0.2">
      <c r="A57" s="9" t="s">
        <v>261</v>
      </c>
      <c r="B57" s="7" t="s">
        <v>439</v>
      </c>
      <c r="C57" s="4" t="s">
        <v>3</v>
      </c>
      <c r="D57" s="25"/>
    </row>
    <row r="58" spans="1:4" ht="19" customHeight="1" x14ac:dyDescent="0.2">
      <c r="A58" s="9" t="s">
        <v>262</v>
      </c>
      <c r="B58" s="7" t="s">
        <v>440</v>
      </c>
      <c r="C58" s="4" t="s">
        <v>3</v>
      </c>
      <c r="D58" s="25"/>
    </row>
    <row r="59" spans="1:4" ht="19" customHeight="1" x14ac:dyDescent="0.2">
      <c r="A59" s="9" t="s">
        <v>263</v>
      </c>
      <c r="B59" s="7" t="s">
        <v>441</v>
      </c>
      <c r="C59" s="4" t="s">
        <v>3</v>
      </c>
      <c r="D59" s="24"/>
    </row>
    <row r="60" spans="1:4" ht="19" customHeight="1" x14ac:dyDescent="0.2">
      <c r="A60" s="4" t="s">
        <v>41</v>
      </c>
      <c r="B60" s="7" t="s">
        <v>320</v>
      </c>
      <c r="C60" s="4" t="s">
        <v>4</v>
      </c>
      <c r="D60" s="23" t="s">
        <v>269</v>
      </c>
    </row>
    <row r="61" spans="1:4" ht="19" customHeight="1" x14ac:dyDescent="0.2">
      <c r="A61" s="4" t="s">
        <v>47</v>
      </c>
      <c r="B61" s="7" t="s">
        <v>369</v>
      </c>
      <c r="C61" s="4" t="s">
        <v>3</v>
      </c>
      <c r="D61" s="25"/>
    </row>
    <row r="62" spans="1:4" ht="19" customHeight="1" x14ac:dyDescent="0.2">
      <c r="A62" s="4" t="s">
        <v>51</v>
      </c>
      <c r="B62" s="7" t="s">
        <v>370</v>
      </c>
      <c r="C62" s="4" t="s">
        <v>4</v>
      </c>
      <c r="D62" s="25"/>
    </row>
    <row r="63" spans="1:4" ht="19" customHeight="1" x14ac:dyDescent="0.2">
      <c r="A63" s="4" t="s">
        <v>42</v>
      </c>
      <c r="B63" s="7" t="s">
        <v>375</v>
      </c>
      <c r="C63" s="4" t="s">
        <v>3</v>
      </c>
      <c r="D63" s="25"/>
    </row>
    <row r="64" spans="1:4" ht="19" customHeight="1" x14ac:dyDescent="0.2">
      <c r="A64" s="4" t="s">
        <v>17</v>
      </c>
      <c r="B64" s="7" t="s">
        <v>341</v>
      </c>
      <c r="C64" s="4" t="s">
        <v>3</v>
      </c>
      <c r="D64" s="25"/>
    </row>
    <row r="65" spans="1:4" ht="19" customHeight="1" x14ac:dyDescent="0.2">
      <c r="A65" s="4" t="s">
        <v>5</v>
      </c>
      <c r="B65" s="7" t="s">
        <v>338</v>
      </c>
      <c r="C65" s="4" t="s">
        <v>3</v>
      </c>
      <c r="D65" s="25"/>
    </row>
    <row r="66" spans="1:4" ht="19" customHeight="1" x14ac:dyDescent="0.2">
      <c r="A66" s="4" t="s">
        <v>44</v>
      </c>
      <c r="B66" s="7" t="s">
        <v>371</v>
      </c>
      <c r="C66" s="4" t="s">
        <v>3</v>
      </c>
      <c r="D66" s="25"/>
    </row>
    <row r="67" spans="1:4" ht="19" customHeight="1" x14ac:dyDescent="0.2">
      <c r="A67" s="4" t="s">
        <v>43</v>
      </c>
      <c r="B67" s="7" t="s">
        <v>381</v>
      </c>
      <c r="C67" s="4" t="s">
        <v>3</v>
      </c>
      <c r="D67" s="25"/>
    </row>
    <row r="68" spans="1:4" ht="19" customHeight="1" x14ac:dyDescent="0.2">
      <c r="A68" s="4" t="s">
        <v>45</v>
      </c>
      <c r="B68" s="7" t="s">
        <v>372</v>
      </c>
      <c r="C68" s="4" t="s">
        <v>3</v>
      </c>
      <c r="D68" s="25"/>
    </row>
    <row r="69" spans="1:4" ht="19" customHeight="1" x14ac:dyDescent="0.2">
      <c r="A69" s="4" t="s">
        <v>46</v>
      </c>
      <c r="B69" s="7" t="s">
        <v>373</v>
      </c>
      <c r="C69" s="4" t="s">
        <v>3</v>
      </c>
      <c r="D69" s="25"/>
    </row>
    <row r="70" spans="1:4" ht="19" customHeight="1" x14ac:dyDescent="0.2">
      <c r="A70" s="4" t="s">
        <v>55</v>
      </c>
      <c r="B70" s="7" t="s">
        <v>374</v>
      </c>
      <c r="C70" s="4" t="s">
        <v>3</v>
      </c>
      <c r="D70" s="25"/>
    </row>
    <row r="71" spans="1:4" ht="19" customHeight="1" x14ac:dyDescent="0.2">
      <c r="A71" s="4" t="s">
        <v>48</v>
      </c>
      <c r="B71" s="7" t="s">
        <v>376</v>
      </c>
      <c r="C71" s="4" t="s">
        <v>3</v>
      </c>
      <c r="D71" s="25"/>
    </row>
    <row r="72" spans="1:4" ht="19" customHeight="1" x14ac:dyDescent="0.2">
      <c r="A72" s="4" t="s">
        <v>49</v>
      </c>
      <c r="B72" s="7" t="s">
        <v>377</v>
      </c>
      <c r="C72" s="4" t="s">
        <v>3</v>
      </c>
      <c r="D72" s="25"/>
    </row>
    <row r="73" spans="1:4" ht="19" customHeight="1" x14ac:dyDescent="0.2">
      <c r="A73" s="4" t="s">
        <v>52</v>
      </c>
      <c r="B73" s="7" t="s">
        <v>378</v>
      </c>
      <c r="C73" s="4" t="s">
        <v>3</v>
      </c>
      <c r="D73" s="25"/>
    </row>
    <row r="74" spans="1:4" ht="19" customHeight="1" x14ac:dyDescent="0.2">
      <c r="A74" s="9" t="s">
        <v>251</v>
      </c>
      <c r="B74" s="7" t="s">
        <v>379</v>
      </c>
      <c r="C74" s="4" t="s">
        <v>3</v>
      </c>
      <c r="D74" s="25"/>
    </row>
    <row r="75" spans="1:4" ht="19" customHeight="1" x14ac:dyDescent="0.2">
      <c r="A75" s="9" t="s">
        <v>264</v>
      </c>
      <c r="B75" s="7" t="s">
        <v>380</v>
      </c>
      <c r="C75" s="4" t="s">
        <v>3</v>
      </c>
      <c r="D75" s="25"/>
    </row>
    <row r="76" spans="1:4" ht="19" customHeight="1" x14ac:dyDescent="0.2">
      <c r="A76" s="4" t="s">
        <v>50</v>
      </c>
      <c r="B76" s="7" t="s">
        <v>322</v>
      </c>
      <c r="C76" s="4" t="s">
        <v>3</v>
      </c>
      <c r="D76" s="25"/>
    </row>
    <row r="77" spans="1:4" ht="19" customHeight="1" x14ac:dyDescent="0.2">
      <c r="A77" s="4" t="s">
        <v>54</v>
      </c>
      <c r="B77" s="7" t="s">
        <v>321</v>
      </c>
      <c r="C77" s="4" t="s">
        <v>4</v>
      </c>
      <c r="D77" s="24"/>
    </row>
    <row r="78" spans="1:4" ht="19" customHeight="1" x14ac:dyDescent="0.2">
      <c r="A78" s="4" t="s">
        <v>41</v>
      </c>
      <c r="B78" s="7" t="s">
        <v>320</v>
      </c>
      <c r="C78" s="4" t="s">
        <v>4</v>
      </c>
      <c r="D78" s="23" t="s">
        <v>268</v>
      </c>
    </row>
    <row r="79" spans="1:4" ht="19" customHeight="1" x14ac:dyDescent="0.2">
      <c r="A79" s="4" t="s">
        <v>51</v>
      </c>
      <c r="B79" s="7" t="s">
        <v>370</v>
      </c>
      <c r="C79" s="4" t="s">
        <v>4</v>
      </c>
      <c r="D79" s="25"/>
    </row>
    <row r="80" spans="1:4" ht="19" customHeight="1" x14ac:dyDescent="0.2">
      <c r="A80" s="4" t="s">
        <v>42</v>
      </c>
      <c r="B80" s="7" t="s">
        <v>375</v>
      </c>
      <c r="C80" s="4" t="s">
        <v>3</v>
      </c>
      <c r="D80" s="25"/>
    </row>
    <row r="81" spans="1:4" ht="19" customHeight="1" x14ac:dyDescent="0.2">
      <c r="A81" s="4" t="s">
        <v>56</v>
      </c>
      <c r="B81" s="7" t="s">
        <v>382</v>
      </c>
      <c r="C81" s="4" t="s">
        <v>3</v>
      </c>
      <c r="D81" s="25"/>
    </row>
    <row r="82" spans="1:4" ht="19" customHeight="1" x14ac:dyDescent="0.2">
      <c r="A82" s="4" t="s">
        <v>57</v>
      </c>
      <c r="B82" s="7" t="s">
        <v>383</v>
      </c>
      <c r="C82" s="4" t="s">
        <v>3</v>
      </c>
      <c r="D82" s="25"/>
    </row>
    <row r="83" spans="1:4" ht="19" customHeight="1" x14ac:dyDescent="0.2">
      <c r="A83" s="4" t="s">
        <v>58</v>
      </c>
      <c r="B83" s="7" t="s">
        <v>384</v>
      </c>
      <c r="C83" s="4" t="s">
        <v>3</v>
      </c>
      <c r="D83" s="25"/>
    </row>
    <row r="84" spans="1:4" ht="19" customHeight="1" x14ac:dyDescent="0.2">
      <c r="A84" s="4" t="s">
        <v>45</v>
      </c>
      <c r="B84" s="7" t="s">
        <v>372</v>
      </c>
      <c r="C84" s="4" t="s">
        <v>3</v>
      </c>
      <c r="D84" s="25"/>
    </row>
    <row r="85" spans="1:4" ht="19" customHeight="1" x14ac:dyDescent="0.2">
      <c r="A85" s="4" t="s">
        <v>46</v>
      </c>
      <c r="B85" s="7" t="s">
        <v>385</v>
      </c>
      <c r="C85" s="4" t="s">
        <v>3</v>
      </c>
      <c r="D85" s="25"/>
    </row>
    <row r="86" spans="1:4" ht="19" customHeight="1" x14ac:dyDescent="0.2">
      <c r="A86" s="4" t="s">
        <v>55</v>
      </c>
      <c r="B86" s="7" t="s">
        <v>374</v>
      </c>
      <c r="C86" s="4" t="s">
        <v>3</v>
      </c>
      <c r="D86" s="25"/>
    </row>
    <row r="87" spans="1:4" ht="19" customHeight="1" x14ac:dyDescent="0.2">
      <c r="A87" s="8" t="s">
        <v>60</v>
      </c>
      <c r="B87" s="7" t="s">
        <v>386</v>
      </c>
      <c r="C87" s="4" t="s">
        <v>3</v>
      </c>
      <c r="D87" s="25"/>
    </row>
    <row r="88" spans="1:4" ht="19" customHeight="1" x14ac:dyDescent="0.2">
      <c r="A88" s="4" t="s">
        <v>61</v>
      </c>
      <c r="B88" s="7" t="s">
        <v>387</v>
      </c>
      <c r="C88" s="4" t="s">
        <v>3</v>
      </c>
      <c r="D88" s="25"/>
    </row>
    <row r="89" spans="1:4" ht="19" customHeight="1" x14ac:dyDescent="0.2">
      <c r="A89" s="4" t="s">
        <v>62</v>
      </c>
      <c r="B89" s="7" t="s">
        <v>388</v>
      </c>
      <c r="C89" s="4" t="s">
        <v>3</v>
      </c>
      <c r="D89" s="25"/>
    </row>
    <row r="90" spans="1:4" ht="19" customHeight="1" x14ac:dyDescent="0.2">
      <c r="A90" s="4" t="s">
        <v>63</v>
      </c>
      <c r="B90" s="7" t="s">
        <v>389</v>
      </c>
      <c r="C90" s="4" t="s">
        <v>3</v>
      </c>
      <c r="D90" s="25"/>
    </row>
    <row r="91" spans="1:4" ht="19" customHeight="1" x14ac:dyDescent="0.2">
      <c r="A91" s="4" t="s">
        <v>59</v>
      </c>
      <c r="B91" s="7" t="s">
        <v>390</v>
      </c>
      <c r="C91" s="4" t="s">
        <v>3</v>
      </c>
      <c r="D91" s="25"/>
    </row>
    <row r="92" spans="1:4" ht="19" customHeight="1" x14ac:dyDescent="0.2">
      <c r="A92" s="4" t="s">
        <v>48</v>
      </c>
      <c r="B92" s="7" t="s">
        <v>376</v>
      </c>
      <c r="C92" s="4" t="s">
        <v>3</v>
      </c>
      <c r="D92" s="25"/>
    </row>
    <row r="93" spans="1:4" ht="19" customHeight="1" x14ac:dyDescent="0.2">
      <c r="A93" s="4" t="s">
        <v>49</v>
      </c>
      <c r="B93" s="7" t="s">
        <v>377</v>
      </c>
      <c r="C93" s="4" t="s">
        <v>3</v>
      </c>
      <c r="D93" s="25"/>
    </row>
    <row r="94" spans="1:4" ht="19" customHeight="1" x14ac:dyDescent="0.2">
      <c r="A94" s="4" t="s">
        <v>52</v>
      </c>
      <c r="B94" s="7" t="s">
        <v>378</v>
      </c>
      <c r="C94" s="4" t="s">
        <v>3</v>
      </c>
      <c r="D94" s="25"/>
    </row>
    <row r="95" spans="1:4" ht="19" customHeight="1" x14ac:dyDescent="0.2">
      <c r="A95" s="4" t="s">
        <v>53</v>
      </c>
      <c r="B95" s="7" t="s">
        <v>391</v>
      </c>
      <c r="C95" s="4" t="s">
        <v>3</v>
      </c>
      <c r="D95" s="25"/>
    </row>
    <row r="96" spans="1:4" ht="19" customHeight="1" x14ac:dyDescent="0.2">
      <c r="A96" s="4" t="s">
        <v>64</v>
      </c>
      <c r="B96" s="7" t="s">
        <v>392</v>
      </c>
      <c r="C96" s="4" t="s">
        <v>3</v>
      </c>
      <c r="D96" s="25"/>
    </row>
    <row r="97" spans="1:4" ht="19" customHeight="1" x14ac:dyDescent="0.2">
      <c r="A97" s="4" t="s">
        <v>141</v>
      </c>
      <c r="B97" s="7" t="s">
        <v>393</v>
      </c>
      <c r="C97" s="4" t="s">
        <v>3</v>
      </c>
      <c r="D97" s="25"/>
    </row>
    <row r="98" spans="1:4" ht="19" customHeight="1" x14ac:dyDescent="0.2">
      <c r="A98" s="9" t="s">
        <v>265</v>
      </c>
      <c r="B98" s="7" t="s">
        <v>446</v>
      </c>
      <c r="C98" s="4" t="s">
        <v>3</v>
      </c>
      <c r="D98" s="25"/>
    </row>
    <row r="99" spans="1:4" ht="19" customHeight="1" x14ac:dyDescent="0.2">
      <c r="A99" s="9" t="s">
        <v>266</v>
      </c>
      <c r="B99" s="7" t="s">
        <v>447</v>
      </c>
      <c r="C99" s="4" t="s">
        <v>3</v>
      </c>
      <c r="D99" s="25"/>
    </row>
    <row r="100" spans="1:4" ht="19" customHeight="1" x14ac:dyDescent="0.2">
      <c r="A100" s="4" t="s">
        <v>50</v>
      </c>
      <c r="B100" s="7" t="s">
        <v>322</v>
      </c>
      <c r="C100" s="4" t="s">
        <v>3</v>
      </c>
      <c r="D100" s="25"/>
    </row>
    <row r="101" spans="1:4" ht="19" customHeight="1" x14ac:dyDescent="0.2">
      <c r="A101" s="4" t="s">
        <v>54</v>
      </c>
      <c r="B101" s="7" t="s">
        <v>321</v>
      </c>
      <c r="C101" s="4" t="s">
        <v>4</v>
      </c>
      <c r="D101" s="25"/>
    </row>
    <row r="102" spans="1:4" ht="19" customHeight="1" x14ac:dyDescent="0.2">
      <c r="A102" s="4" t="s">
        <v>267</v>
      </c>
      <c r="B102" s="7" t="s">
        <v>319</v>
      </c>
      <c r="C102" s="4" t="s">
        <v>4</v>
      </c>
      <c r="D102" s="25"/>
    </row>
    <row r="103" spans="1:4" ht="19" customHeight="1" x14ac:dyDescent="0.2">
      <c r="A103" s="4" t="s">
        <v>41</v>
      </c>
      <c r="B103" s="7" t="s">
        <v>320</v>
      </c>
      <c r="C103" s="4" t="s">
        <v>4</v>
      </c>
      <c r="D103" s="23" t="s">
        <v>273</v>
      </c>
    </row>
    <row r="104" spans="1:4" ht="19" customHeight="1" x14ac:dyDescent="0.2">
      <c r="A104" s="4" t="s">
        <v>143</v>
      </c>
      <c r="B104" s="7" t="s">
        <v>394</v>
      </c>
      <c r="C104" s="4" t="s">
        <v>4</v>
      </c>
      <c r="D104" s="25"/>
    </row>
    <row r="105" spans="1:4" ht="19" customHeight="1" x14ac:dyDescent="0.2">
      <c r="A105" s="4" t="s">
        <v>145</v>
      </c>
      <c r="B105" s="7" t="s">
        <v>323</v>
      </c>
      <c r="C105" s="4" t="s">
        <v>3</v>
      </c>
      <c r="D105" s="25"/>
    </row>
    <row r="106" spans="1:4" ht="19" customHeight="1" x14ac:dyDescent="0.2">
      <c r="A106" s="4" t="s">
        <v>196</v>
      </c>
      <c r="B106" s="7" t="s">
        <v>326</v>
      </c>
      <c r="C106" s="4" t="s">
        <v>4</v>
      </c>
      <c r="D106" s="25"/>
    </row>
    <row r="107" spans="1:4" ht="19" customHeight="1" x14ac:dyDescent="0.2">
      <c r="A107" s="4" t="s">
        <v>70</v>
      </c>
      <c r="B107" s="7" t="s">
        <v>395</v>
      </c>
      <c r="C107" s="4" t="s">
        <v>4</v>
      </c>
      <c r="D107" s="25"/>
    </row>
    <row r="108" spans="1:4" ht="19" customHeight="1" x14ac:dyDescent="0.2">
      <c r="A108" s="4" t="s">
        <v>56</v>
      </c>
      <c r="B108" s="7" t="s">
        <v>382</v>
      </c>
      <c r="C108" s="4" t="s">
        <v>3</v>
      </c>
      <c r="D108" s="25"/>
    </row>
    <row r="109" spans="1:4" ht="19" customHeight="1" x14ac:dyDescent="0.2">
      <c r="A109" s="4" t="s">
        <v>57</v>
      </c>
      <c r="B109" s="7" t="s">
        <v>383</v>
      </c>
      <c r="C109" s="4" t="s">
        <v>3</v>
      </c>
      <c r="D109" s="25"/>
    </row>
    <row r="110" spans="1:4" ht="19" customHeight="1" x14ac:dyDescent="0.2">
      <c r="A110" s="4" t="s">
        <v>58</v>
      </c>
      <c r="B110" s="7" t="s">
        <v>384</v>
      </c>
      <c r="C110" s="4" t="s">
        <v>3</v>
      </c>
      <c r="D110" s="25"/>
    </row>
    <row r="111" spans="1:4" ht="19" customHeight="1" x14ac:dyDescent="0.2">
      <c r="A111" s="4" t="s">
        <v>60</v>
      </c>
      <c r="B111" s="7" t="s">
        <v>386</v>
      </c>
      <c r="C111" s="4" t="s">
        <v>3</v>
      </c>
      <c r="D111" s="25"/>
    </row>
    <row r="112" spans="1:4" ht="19" customHeight="1" x14ac:dyDescent="0.2">
      <c r="A112" s="4" t="s">
        <v>61</v>
      </c>
      <c r="B112" s="7" t="s">
        <v>387</v>
      </c>
      <c r="C112" s="4" t="s">
        <v>3</v>
      </c>
      <c r="D112" s="25"/>
    </row>
    <row r="113" spans="1:4" ht="19" customHeight="1" x14ac:dyDescent="0.2">
      <c r="A113" s="4" t="s">
        <v>62</v>
      </c>
      <c r="B113" s="7" t="s">
        <v>388</v>
      </c>
      <c r="C113" s="4" t="s">
        <v>3</v>
      </c>
      <c r="D113" s="25"/>
    </row>
    <row r="114" spans="1:4" ht="19" customHeight="1" x14ac:dyDescent="0.2">
      <c r="A114" s="4" t="s">
        <v>63</v>
      </c>
      <c r="B114" s="7" t="s">
        <v>389</v>
      </c>
      <c r="C114" s="4" t="s">
        <v>3</v>
      </c>
      <c r="D114" s="25"/>
    </row>
    <row r="115" spans="1:4" ht="19" customHeight="1" x14ac:dyDescent="0.2">
      <c r="A115" s="4" t="s">
        <v>65</v>
      </c>
      <c r="B115" s="7" t="s">
        <v>396</v>
      </c>
      <c r="C115" s="4" t="s">
        <v>3</v>
      </c>
      <c r="D115" s="25"/>
    </row>
    <row r="116" spans="1:4" ht="19" customHeight="1" x14ac:dyDescent="0.2">
      <c r="A116" s="4" t="s">
        <v>66</v>
      </c>
      <c r="B116" s="7" t="s">
        <v>397</v>
      </c>
      <c r="C116" s="4" t="s">
        <v>3</v>
      </c>
      <c r="D116" s="25"/>
    </row>
    <row r="117" spans="1:4" ht="19" customHeight="1" x14ac:dyDescent="0.2">
      <c r="A117" s="4" t="s">
        <v>67</v>
      </c>
      <c r="B117" s="7" t="s">
        <v>398</v>
      </c>
      <c r="C117" s="4" t="s">
        <v>3</v>
      </c>
      <c r="D117" s="25"/>
    </row>
    <row r="118" spans="1:4" ht="19" customHeight="1" x14ac:dyDescent="0.2">
      <c r="A118" s="4" t="s">
        <v>68</v>
      </c>
      <c r="B118" s="7" t="s">
        <v>399</v>
      </c>
      <c r="C118" s="4" t="s">
        <v>3</v>
      </c>
      <c r="D118" s="25"/>
    </row>
    <row r="119" spans="1:4" ht="19" customHeight="1" x14ac:dyDescent="0.2">
      <c r="A119" s="4" t="s">
        <v>69</v>
      </c>
      <c r="B119" s="7" t="s">
        <v>404</v>
      </c>
      <c r="C119" s="4" t="s">
        <v>3</v>
      </c>
      <c r="D119" s="25"/>
    </row>
    <row r="120" spans="1:4" ht="19" customHeight="1" x14ac:dyDescent="0.2">
      <c r="A120" s="4" t="s">
        <v>195</v>
      </c>
      <c r="B120" s="7" t="s">
        <v>400</v>
      </c>
      <c r="C120" s="4" t="s">
        <v>3</v>
      </c>
      <c r="D120" s="25"/>
    </row>
    <row r="121" spans="1:4" ht="19" customHeight="1" x14ac:dyDescent="0.2">
      <c r="A121" s="4" t="s">
        <v>140</v>
      </c>
      <c r="B121" s="7" t="s">
        <v>401</v>
      </c>
      <c r="C121" s="4" t="s">
        <v>3</v>
      </c>
      <c r="D121" s="25"/>
    </row>
    <row r="122" spans="1:4" ht="19" customHeight="1" x14ac:dyDescent="0.2">
      <c r="A122" s="4" t="s">
        <v>141</v>
      </c>
      <c r="B122" s="7" t="s">
        <v>393</v>
      </c>
      <c r="C122" s="4" t="s">
        <v>3</v>
      </c>
      <c r="D122" s="25"/>
    </row>
    <row r="123" spans="1:4" ht="19" customHeight="1" x14ac:dyDescent="0.2">
      <c r="A123" s="4" t="s">
        <v>142</v>
      </c>
      <c r="B123" s="7" t="s">
        <v>402</v>
      </c>
      <c r="C123" s="4" t="s">
        <v>3</v>
      </c>
      <c r="D123" s="25"/>
    </row>
    <row r="124" spans="1:4" ht="19" customHeight="1" x14ac:dyDescent="0.2">
      <c r="A124" s="4" t="s">
        <v>50</v>
      </c>
      <c r="B124" s="7" t="s">
        <v>322</v>
      </c>
      <c r="C124" s="4" t="s">
        <v>3</v>
      </c>
      <c r="D124" s="25"/>
    </row>
    <row r="125" spans="1:4" ht="19" customHeight="1" x14ac:dyDescent="0.2">
      <c r="A125" s="4" t="s">
        <v>324</v>
      </c>
      <c r="B125" s="7" t="s">
        <v>325</v>
      </c>
      <c r="C125" s="4" t="s">
        <v>3</v>
      </c>
      <c r="D125" s="25"/>
    </row>
    <row r="126" spans="1:4" ht="19" customHeight="1" x14ac:dyDescent="0.2">
      <c r="A126" s="4" t="s">
        <v>54</v>
      </c>
      <c r="B126" s="7" t="s">
        <v>321</v>
      </c>
      <c r="C126" s="4" t="s">
        <v>4</v>
      </c>
      <c r="D126" s="25"/>
    </row>
    <row r="127" spans="1:4" ht="19" customHeight="1" x14ac:dyDescent="0.2">
      <c r="A127" s="4" t="s">
        <v>145</v>
      </c>
      <c r="B127" s="7" t="s">
        <v>323</v>
      </c>
      <c r="C127" s="4" t="s">
        <v>3</v>
      </c>
      <c r="D127" s="23" t="s">
        <v>274</v>
      </c>
    </row>
    <row r="128" spans="1:4" ht="19" customHeight="1" x14ac:dyDescent="0.2">
      <c r="A128" s="4" t="s">
        <v>146</v>
      </c>
      <c r="B128" s="7" t="s">
        <v>403</v>
      </c>
      <c r="C128" s="4" t="s">
        <v>3</v>
      </c>
      <c r="D128" s="24"/>
    </row>
  </sheetData>
  <sortState xmlns:xlrd2="http://schemas.microsoft.com/office/spreadsheetml/2017/richdata2" ref="A22:C36">
    <sortCondition ref="A22:A36"/>
  </sortState>
  <mergeCells count="8">
    <mergeCell ref="D3:D16"/>
    <mergeCell ref="D17:D20"/>
    <mergeCell ref="D21:D36"/>
    <mergeCell ref="D127:D128"/>
    <mergeCell ref="D37:D59"/>
    <mergeCell ref="D60:D77"/>
    <mergeCell ref="D78:D102"/>
    <mergeCell ref="D103:D126"/>
  </mergeCells>
  <phoneticPr fontId="3" type="noConversion"/>
  <pageMargins left="0.7" right="0.7" top="0.75" bottom="0.75" header="0.3" footer="0.3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1DCD7-B5E4-4942-A9E3-0934C6CFF43F}">
  <dimension ref="A1:C118"/>
  <sheetViews>
    <sheetView tabSelected="1" zoomScaleNormal="100" workbookViewId="0"/>
  </sheetViews>
  <sheetFormatPr baseColWidth="10" defaultColWidth="24.6640625" defaultRowHeight="16" x14ac:dyDescent="0.2"/>
  <cols>
    <col min="1" max="1" width="24.6640625" style="3"/>
    <col min="2" max="2" width="68.5" style="10" customWidth="1"/>
    <col min="3" max="3" width="62.1640625" bestFit="1" customWidth="1"/>
    <col min="4" max="16384" width="24.6640625" style="2"/>
  </cols>
  <sheetData>
    <row r="1" spans="1:3" ht="19" x14ac:dyDescent="0.25">
      <c r="A1" s="16" t="s">
        <v>448</v>
      </c>
    </row>
    <row r="2" spans="1:3" x14ac:dyDescent="0.2">
      <c r="A2" s="21" t="s">
        <v>405</v>
      </c>
      <c r="B2" s="1" t="s">
        <v>71</v>
      </c>
      <c r="C2" s="1" t="s">
        <v>72</v>
      </c>
    </row>
    <row r="3" spans="1:3" x14ac:dyDescent="0.2">
      <c r="A3" s="26" t="s">
        <v>240</v>
      </c>
      <c r="B3" s="13" t="s">
        <v>247</v>
      </c>
      <c r="C3" s="13" t="s">
        <v>248</v>
      </c>
    </row>
    <row r="4" spans="1:3" x14ac:dyDescent="0.2">
      <c r="A4" s="27"/>
      <c r="B4" s="12" t="s">
        <v>245</v>
      </c>
      <c r="C4" s="12" t="s">
        <v>249</v>
      </c>
    </row>
    <row r="5" spans="1:3" x14ac:dyDescent="0.2">
      <c r="A5" s="27"/>
      <c r="B5" s="12" t="s">
        <v>246</v>
      </c>
      <c r="C5" s="12" t="s">
        <v>250</v>
      </c>
    </row>
    <row r="6" spans="1:3" x14ac:dyDescent="0.2">
      <c r="A6" s="27"/>
      <c r="B6" s="10" t="s">
        <v>316</v>
      </c>
      <c r="C6" s="12" t="s">
        <v>317</v>
      </c>
    </row>
    <row r="7" spans="1:3" x14ac:dyDescent="0.2">
      <c r="A7" s="27"/>
      <c r="B7" s="12" t="s">
        <v>275</v>
      </c>
      <c r="C7" s="12" t="s">
        <v>284</v>
      </c>
    </row>
    <row r="8" spans="1:3" x14ac:dyDescent="0.2">
      <c r="A8" s="27"/>
      <c r="B8" s="12" t="s">
        <v>276</v>
      </c>
      <c r="C8" s="12" t="s">
        <v>285</v>
      </c>
    </row>
    <row r="9" spans="1:3" x14ac:dyDescent="0.2">
      <c r="A9" s="27"/>
      <c r="B9" s="13" t="s">
        <v>277</v>
      </c>
      <c r="C9" s="12" t="s">
        <v>282</v>
      </c>
    </row>
    <row r="10" spans="1:3" x14ac:dyDescent="0.2">
      <c r="A10" s="27"/>
      <c r="B10" s="13" t="s">
        <v>278</v>
      </c>
      <c r="C10" s="12" t="s">
        <v>283</v>
      </c>
    </row>
    <row r="11" spans="1:3" x14ac:dyDescent="0.2">
      <c r="A11" s="27"/>
      <c r="B11" s="12" t="s">
        <v>279</v>
      </c>
      <c r="C11" s="12" t="s">
        <v>286</v>
      </c>
    </row>
    <row r="12" spans="1:3" x14ac:dyDescent="0.2">
      <c r="A12" s="27"/>
      <c r="B12" s="12" t="s">
        <v>280</v>
      </c>
      <c r="C12" s="12" t="s">
        <v>287</v>
      </c>
    </row>
    <row r="13" spans="1:3" x14ac:dyDescent="0.2">
      <c r="A13" s="27"/>
      <c r="B13" s="12" t="s">
        <v>281</v>
      </c>
      <c r="C13" s="12" t="s">
        <v>288</v>
      </c>
    </row>
    <row r="14" spans="1:3" x14ac:dyDescent="0.2">
      <c r="A14" s="27"/>
      <c r="B14" s="12" t="s">
        <v>226</v>
      </c>
      <c r="C14" s="12" t="s">
        <v>289</v>
      </c>
    </row>
    <row r="15" spans="1:3" x14ac:dyDescent="0.2">
      <c r="A15" s="27"/>
      <c r="B15" s="13" t="s">
        <v>277</v>
      </c>
      <c r="C15" s="12" t="s">
        <v>290</v>
      </c>
    </row>
    <row r="16" spans="1:3" x14ac:dyDescent="0.2">
      <c r="A16" s="27"/>
      <c r="B16" s="13" t="s">
        <v>278</v>
      </c>
      <c r="C16" s="12" t="s">
        <v>291</v>
      </c>
    </row>
    <row r="17" spans="1:3" x14ac:dyDescent="0.2">
      <c r="A17" s="27"/>
      <c r="B17" s="11" t="s">
        <v>241</v>
      </c>
      <c r="C17" s="12" t="s">
        <v>206</v>
      </c>
    </row>
    <row r="18" spans="1:3" x14ac:dyDescent="0.2">
      <c r="A18" s="28"/>
      <c r="B18" s="14" t="s">
        <v>242</v>
      </c>
      <c r="C18" s="12" t="s">
        <v>207</v>
      </c>
    </row>
    <row r="19" spans="1:3" x14ac:dyDescent="0.2">
      <c r="A19" s="32" t="s">
        <v>136</v>
      </c>
      <c r="B19" s="12" t="s">
        <v>112</v>
      </c>
      <c r="C19" s="12" t="s">
        <v>164</v>
      </c>
    </row>
    <row r="20" spans="1:3" x14ac:dyDescent="0.2">
      <c r="A20" s="32"/>
      <c r="B20" s="11" t="s">
        <v>113</v>
      </c>
      <c r="C20" s="12" t="s">
        <v>165</v>
      </c>
    </row>
    <row r="21" spans="1:3" x14ac:dyDescent="0.2">
      <c r="A21" s="32"/>
      <c r="B21" s="12" t="s">
        <v>114</v>
      </c>
      <c r="C21" s="12" t="s">
        <v>166</v>
      </c>
    </row>
    <row r="22" spans="1:3" x14ac:dyDescent="0.2">
      <c r="A22" s="32"/>
      <c r="B22" s="12" t="s">
        <v>115</v>
      </c>
      <c r="C22" s="12" t="s">
        <v>167</v>
      </c>
    </row>
    <row r="23" spans="1:3" x14ac:dyDescent="0.2">
      <c r="A23" s="32" t="s">
        <v>244</v>
      </c>
      <c r="B23" s="11" t="s">
        <v>90</v>
      </c>
      <c r="C23" s="12" t="s">
        <v>204</v>
      </c>
    </row>
    <row r="24" spans="1:3" x14ac:dyDescent="0.2">
      <c r="A24" s="32"/>
      <c r="B24" s="14" t="s">
        <v>91</v>
      </c>
      <c r="C24" s="12" t="s">
        <v>205</v>
      </c>
    </row>
    <row r="25" spans="1:3" x14ac:dyDescent="0.2">
      <c r="A25" s="32" t="s">
        <v>203</v>
      </c>
      <c r="B25" s="12" t="s">
        <v>199</v>
      </c>
      <c r="C25" s="12" t="s">
        <v>206</v>
      </c>
    </row>
    <row r="26" spans="1:3" x14ac:dyDescent="0.2">
      <c r="A26" s="32"/>
      <c r="B26" s="12" t="s">
        <v>200</v>
      </c>
      <c r="C26" s="12" t="s">
        <v>207</v>
      </c>
    </row>
    <row r="27" spans="1:3" x14ac:dyDescent="0.2">
      <c r="A27" s="32" t="s">
        <v>95</v>
      </c>
      <c r="B27" s="13" t="s">
        <v>120</v>
      </c>
      <c r="C27" s="12" t="s">
        <v>172</v>
      </c>
    </row>
    <row r="28" spans="1:3" x14ac:dyDescent="0.2">
      <c r="A28" s="32"/>
      <c r="B28" s="12" t="s">
        <v>121</v>
      </c>
      <c r="C28" s="12" t="s">
        <v>173</v>
      </c>
    </row>
    <row r="29" spans="1:3" x14ac:dyDescent="0.2">
      <c r="A29" s="32"/>
      <c r="B29" s="12" t="s">
        <v>122</v>
      </c>
      <c r="C29" s="12" t="s">
        <v>174</v>
      </c>
    </row>
    <row r="30" spans="1:3" x14ac:dyDescent="0.2">
      <c r="A30" s="32"/>
      <c r="B30" s="12" t="s">
        <v>123</v>
      </c>
      <c r="C30" s="12" t="s">
        <v>175</v>
      </c>
    </row>
    <row r="31" spans="1:3" x14ac:dyDescent="0.2">
      <c r="A31" s="32" t="s">
        <v>138</v>
      </c>
      <c r="B31" s="12" t="s">
        <v>124</v>
      </c>
      <c r="C31" s="12" t="s">
        <v>176</v>
      </c>
    </row>
    <row r="32" spans="1:3" x14ac:dyDescent="0.2">
      <c r="A32" s="32"/>
      <c r="B32" s="12" t="s">
        <v>125</v>
      </c>
      <c r="C32" s="12" t="s">
        <v>177</v>
      </c>
    </row>
    <row r="33" spans="1:3" x14ac:dyDescent="0.2">
      <c r="A33" s="32"/>
      <c r="B33" s="12" t="s">
        <v>126</v>
      </c>
      <c r="C33" s="12" t="s">
        <v>178</v>
      </c>
    </row>
    <row r="34" spans="1:3" x14ac:dyDescent="0.2">
      <c r="A34" s="32"/>
      <c r="B34" s="12" t="s">
        <v>127</v>
      </c>
      <c r="C34" s="12" t="s">
        <v>179</v>
      </c>
    </row>
    <row r="35" spans="1:3" x14ac:dyDescent="0.2">
      <c r="A35" s="29" t="s">
        <v>437</v>
      </c>
      <c r="B35" s="19" t="s">
        <v>197</v>
      </c>
      <c r="C35" s="19" t="s">
        <v>208</v>
      </c>
    </row>
    <row r="36" spans="1:3" x14ac:dyDescent="0.2">
      <c r="A36" s="31"/>
      <c r="B36" s="20" t="s">
        <v>198</v>
      </c>
      <c r="C36" s="20" t="s">
        <v>209</v>
      </c>
    </row>
    <row r="37" spans="1:3" x14ac:dyDescent="0.2">
      <c r="A37" s="26" t="s">
        <v>135</v>
      </c>
      <c r="B37" s="12" t="s">
        <v>108</v>
      </c>
      <c r="C37" s="12" t="s">
        <v>160</v>
      </c>
    </row>
    <row r="38" spans="1:3" x14ac:dyDescent="0.2">
      <c r="A38" s="27"/>
      <c r="B38" s="12" t="s">
        <v>109</v>
      </c>
      <c r="C38" s="12" t="s">
        <v>161</v>
      </c>
    </row>
    <row r="39" spans="1:3" x14ac:dyDescent="0.2">
      <c r="A39" s="27"/>
      <c r="B39" s="12" t="s">
        <v>110</v>
      </c>
      <c r="C39" s="12" t="s">
        <v>162</v>
      </c>
    </row>
    <row r="40" spans="1:3" x14ac:dyDescent="0.2">
      <c r="A40" s="28"/>
      <c r="B40" s="12" t="s">
        <v>111</v>
      </c>
      <c r="C40" s="12" t="s">
        <v>163</v>
      </c>
    </row>
    <row r="41" spans="1:3" x14ac:dyDescent="0.2">
      <c r="A41" s="26" t="s">
        <v>436</v>
      </c>
      <c r="B41" s="12" t="s">
        <v>235</v>
      </c>
      <c r="C41" s="12" t="s">
        <v>406</v>
      </c>
    </row>
    <row r="42" spans="1:3" x14ac:dyDescent="0.2">
      <c r="A42" s="27"/>
      <c r="B42" s="12" t="s">
        <v>233</v>
      </c>
      <c r="C42" s="12" t="s">
        <v>407</v>
      </c>
    </row>
    <row r="43" spans="1:3" x14ac:dyDescent="0.2">
      <c r="A43" s="27"/>
      <c r="B43" s="12" t="s">
        <v>210</v>
      </c>
      <c r="C43" s="12" t="s">
        <v>408</v>
      </c>
    </row>
    <row r="44" spans="1:3" x14ac:dyDescent="0.2">
      <c r="A44" s="27"/>
      <c r="B44" s="12" t="s">
        <v>211</v>
      </c>
      <c r="C44" s="12" t="s">
        <v>409</v>
      </c>
    </row>
    <row r="45" spans="1:3" x14ac:dyDescent="0.2">
      <c r="A45" s="27"/>
      <c r="B45" s="11" t="s">
        <v>237</v>
      </c>
      <c r="C45" s="12" t="s">
        <v>410</v>
      </c>
    </row>
    <row r="46" spans="1:3" x14ac:dyDescent="0.2">
      <c r="A46" s="27"/>
      <c r="B46" s="11" t="s">
        <v>238</v>
      </c>
      <c r="C46" s="12" t="s">
        <v>411</v>
      </c>
    </row>
    <row r="47" spans="1:3" x14ac:dyDescent="0.2">
      <c r="A47" s="27"/>
      <c r="B47" s="12" t="s">
        <v>212</v>
      </c>
      <c r="C47" s="12" t="s">
        <v>412</v>
      </c>
    </row>
    <row r="48" spans="1:3" x14ac:dyDescent="0.2">
      <c r="A48" s="27"/>
      <c r="B48" s="12" t="s">
        <v>213</v>
      </c>
      <c r="C48" s="12" t="s">
        <v>413</v>
      </c>
    </row>
    <row r="49" spans="1:3" x14ac:dyDescent="0.2">
      <c r="A49" s="27"/>
      <c r="B49" s="12" t="s">
        <v>214</v>
      </c>
      <c r="C49" s="12" t="s">
        <v>414</v>
      </c>
    </row>
    <row r="50" spans="1:3" x14ac:dyDescent="0.2">
      <c r="A50" s="27"/>
      <c r="B50" s="12" t="s">
        <v>215</v>
      </c>
      <c r="C50" s="12" t="s">
        <v>415</v>
      </c>
    </row>
    <row r="51" spans="1:3" x14ac:dyDescent="0.2">
      <c r="A51" s="27"/>
      <c r="B51" s="12" t="s">
        <v>216</v>
      </c>
      <c r="C51" s="12" t="s">
        <v>416</v>
      </c>
    </row>
    <row r="52" spans="1:3" x14ac:dyDescent="0.2">
      <c r="A52" s="27"/>
      <c r="B52" s="12" t="s">
        <v>217</v>
      </c>
      <c r="C52" s="12" t="s">
        <v>417</v>
      </c>
    </row>
    <row r="53" spans="1:3" x14ac:dyDescent="0.2">
      <c r="A53" s="27"/>
      <c r="B53" s="12" t="s">
        <v>218</v>
      </c>
      <c r="C53" s="12" t="s">
        <v>418</v>
      </c>
    </row>
    <row r="54" spans="1:3" x14ac:dyDescent="0.2">
      <c r="A54" s="27"/>
      <c r="B54" s="12" t="s">
        <v>219</v>
      </c>
      <c r="C54" s="12" t="s">
        <v>419</v>
      </c>
    </row>
    <row r="55" spans="1:3" x14ac:dyDescent="0.2">
      <c r="A55" s="27"/>
      <c r="B55" s="12" t="s">
        <v>220</v>
      </c>
      <c r="C55" s="12" t="s">
        <v>420</v>
      </c>
    </row>
    <row r="56" spans="1:3" x14ac:dyDescent="0.2">
      <c r="A56" s="27"/>
      <c r="B56" s="12" t="s">
        <v>221</v>
      </c>
      <c r="C56" s="12" t="s">
        <v>421</v>
      </c>
    </row>
    <row r="57" spans="1:3" x14ac:dyDescent="0.2">
      <c r="A57" s="27"/>
      <c r="B57" s="11" t="s">
        <v>239</v>
      </c>
      <c r="C57" s="12" t="s">
        <v>422</v>
      </c>
    </row>
    <row r="58" spans="1:3" x14ac:dyDescent="0.2">
      <c r="A58" s="27"/>
      <c r="B58" s="12" t="s">
        <v>222</v>
      </c>
      <c r="C58" s="12" t="s">
        <v>423</v>
      </c>
    </row>
    <row r="59" spans="1:3" customFormat="1" x14ac:dyDescent="0.2">
      <c r="A59" s="27"/>
      <c r="B59" s="12" t="s">
        <v>223</v>
      </c>
      <c r="C59" s="12" t="s">
        <v>424</v>
      </c>
    </row>
    <row r="60" spans="1:3" customFormat="1" x14ac:dyDescent="0.2">
      <c r="A60" s="27"/>
      <c r="B60" s="12" t="s">
        <v>224</v>
      </c>
      <c r="C60" s="12" t="s">
        <v>425</v>
      </c>
    </row>
    <row r="61" spans="1:3" customFormat="1" x14ac:dyDescent="0.2">
      <c r="A61" s="27"/>
      <c r="B61" s="12" t="s">
        <v>225</v>
      </c>
      <c r="C61" s="12" t="s">
        <v>426</v>
      </c>
    </row>
    <row r="62" spans="1:3" customFormat="1" x14ac:dyDescent="0.2">
      <c r="A62" s="27"/>
      <c r="B62" s="12" t="s">
        <v>226</v>
      </c>
      <c r="C62" s="12" t="s">
        <v>427</v>
      </c>
    </row>
    <row r="63" spans="1:3" x14ac:dyDescent="0.2">
      <c r="A63" s="27"/>
      <c r="B63" s="12" t="s">
        <v>227</v>
      </c>
      <c r="C63" s="12" t="s">
        <v>428</v>
      </c>
    </row>
    <row r="64" spans="1:3" x14ac:dyDescent="0.2">
      <c r="A64" s="27"/>
      <c r="B64" s="12" t="s">
        <v>228</v>
      </c>
      <c r="C64" s="12" t="s">
        <v>429</v>
      </c>
    </row>
    <row r="65" spans="1:3" x14ac:dyDescent="0.2">
      <c r="A65" s="27"/>
      <c r="B65" s="12" t="s">
        <v>229</v>
      </c>
      <c r="C65" s="12" t="s">
        <v>430</v>
      </c>
    </row>
    <row r="66" spans="1:3" x14ac:dyDescent="0.2">
      <c r="A66" s="27"/>
      <c r="B66" s="12" t="s">
        <v>230</v>
      </c>
      <c r="C66" s="12" t="s">
        <v>431</v>
      </c>
    </row>
    <row r="67" spans="1:3" x14ac:dyDescent="0.2">
      <c r="A67" s="27"/>
      <c r="B67" s="12" t="s">
        <v>231</v>
      </c>
      <c r="C67" s="12" t="s">
        <v>432</v>
      </c>
    </row>
    <row r="68" spans="1:3" x14ac:dyDescent="0.2">
      <c r="A68" s="27"/>
      <c r="B68" s="12" t="s">
        <v>232</v>
      </c>
      <c r="C68" s="12" t="s">
        <v>433</v>
      </c>
    </row>
    <row r="69" spans="1:3" x14ac:dyDescent="0.2">
      <c r="A69" s="27"/>
      <c r="B69" s="12" t="s">
        <v>236</v>
      </c>
      <c r="C69" s="12" t="s">
        <v>434</v>
      </c>
    </row>
    <row r="70" spans="1:3" x14ac:dyDescent="0.2">
      <c r="A70" s="28"/>
      <c r="B70" s="12" t="s">
        <v>234</v>
      </c>
      <c r="C70" s="12" t="s">
        <v>435</v>
      </c>
    </row>
    <row r="71" spans="1:3" x14ac:dyDescent="0.2">
      <c r="A71" s="29" t="s">
        <v>139</v>
      </c>
      <c r="B71" s="19" t="s">
        <v>128</v>
      </c>
      <c r="C71" s="19" t="s">
        <v>180</v>
      </c>
    </row>
    <row r="72" spans="1:3" x14ac:dyDescent="0.2">
      <c r="A72" s="30"/>
      <c r="B72" s="20" t="s">
        <v>129</v>
      </c>
      <c r="C72" s="20" t="s">
        <v>181</v>
      </c>
    </row>
    <row r="73" spans="1:3" x14ac:dyDescent="0.2">
      <c r="A73" s="30"/>
      <c r="B73" s="20" t="s">
        <v>130</v>
      </c>
      <c r="C73" s="20" t="s">
        <v>182</v>
      </c>
    </row>
    <row r="74" spans="1:3" x14ac:dyDescent="0.2">
      <c r="A74" s="31"/>
      <c r="B74" s="20" t="s">
        <v>131</v>
      </c>
      <c r="C74" s="20" t="s">
        <v>183</v>
      </c>
    </row>
    <row r="75" spans="1:3" x14ac:dyDescent="0.2">
      <c r="A75" s="32" t="s">
        <v>132</v>
      </c>
      <c r="B75" s="12" t="s">
        <v>96</v>
      </c>
      <c r="C75" s="12" t="s">
        <v>148</v>
      </c>
    </row>
    <row r="76" spans="1:3" x14ac:dyDescent="0.2">
      <c r="A76" s="32"/>
      <c r="B76" s="12" t="s">
        <v>97</v>
      </c>
      <c r="C76" s="12" t="s">
        <v>149</v>
      </c>
    </row>
    <row r="77" spans="1:3" x14ac:dyDescent="0.2">
      <c r="A77" s="32"/>
      <c r="B77" s="12" t="s">
        <v>98</v>
      </c>
      <c r="C77" s="12" t="s">
        <v>150</v>
      </c>
    </row>
    <row r="78" spans="1:3" x14ac:dyDescent="0.2">
      <c r="A78" s="32"/>
      <c r="B78" s="12" t="s">
        <v>99</v>
      </c>
      <c r="C78" s="12" t="s">
        <v>151</v>
      </c>
    </row>
    <row r="79" spans="1:3" x14ac:dyDescent="0.2">
      <c r="A79" s="32" t="s">
        <v>243</v>
      </c>
      <c r="B79" s="11" t="s">
        <v>93</v>
      </c>
      <c r="C79" s="12" t="s">
        <v>204</v>
      </c>
    </row>
    <row r="80" spans="1:3" x14ac:dyDescent="0.2">
      <c r="A80" s="32"/>
      <c r="B80" s="11" t="s">
        <v>94</v>
      </c>
      <c r="C80" s="12" t="s">
        <v>205</v>
      </c>
    </row>
    <row r="81" spans="1:3" x14ac:dyDescent="0.2">
      <c r="A81" s="32" t="s">
        <v>73</v>
      </c>
      <c r="B81" s="11" t="s">
        <v>74</v>
      </c>
      <c r="C81" s="12" t="s">
        <v>186</v>
      </c>
    </row>
    <row r="82" spans="1:3" x14ac:dyDescent="0.2">
      <c r="A82" s="32"/>
      <c r="B82" s="11" t="s">
        <v>75</v>
      </c>
      <c r="C82" s="12" t="s">
        <v>187</v>
      </c>
    </row>
    <row r="83" spans="1:3" x14ac:dyDescent="0.2">
      <c r="A83" s="32"/>
      <c r="B83" s="11" t="s">
        <v>82</v>
      </c>
      <c r="C83" s="12" t="s">
        <v>192</v>
      </c>
    </row>
    <row r="84" spans="1:3" x14ac:dyDescent="0.2">
      <c r="A84" s="32"/>
      <c r="B84" s="11" t="s">
        <v>83</v>
      </c>
      <c r="C84" s="12" t="s">
        <v>193</v>
      </c>
    </row>
    <row r="85" spans="1:3" x14ac:dyDescent="0.2">
      <c r="A85" s="26" t="s">
        <v>76</v>
      </c>
      <c r="B85" s="11" t="s">
        <v>308</v>
      </c>
      <c r="C85" s="12" t="s">
        <v>315</v>
      </c>
    </row>
    <row r="86" spans="1:3" x14ac:dyDescent="0.2">
      <c r="A86" s="27"/>
      <c r="B86" s="13" t="s">
        <v>304</v>
      </c>
      <c r="C86" s="12" t="s">
        <v>306</v>
      </c>
    </row>
    <row r="87" spans="1:3" x14ac:dyDescent="0.2">
      <c r="A87" s="27"/>
      <c r="B87" s="13" t="s">
        <v>305</v>
      </c>
      <c r="C87" s="12" t="s">
        <v>307</v>
      </c>
    </row>
    <row r="88" spans="1:3" x14ac:dyDescent="0.2">
      <c r="A88" s="27"/>
      <c r="B88" s="13" t="s">
        <v>309</v>
      </c>
      <c r="C88" s="12" t="s">
        <v>312</v>
      </c>
    </row>
    <row r="89" spans="1:3" x14ac:dyDescent="0.2">
      <c r="A89" s="27"/>
      <c r="B89" s="11" t="s">
        <v>310</v>
      </c>
      <c r="C89" s="12" t="s">
        <v>313</v>
      </c>
    </row>
    <row r="90" spans="1:3" x14ac:dyDescent="0.2">
      <c r="A90" s="27"/>
      <c r="B90" s="11" t="s">
        <v>311</v>
      </c>
      <c r="C90" s="12" t="s">
        <v>314</v>
      </c>
    </row>
    <row r="91" spans="1:3" x14ac:dyDescent="0.2">
      <c r="A91" s="27"/>
      <c r="B91" s="11" t="s">
        <v>77</v>
      </c>
      <c r="C91" s="12" t="s">
        <v>188</v>
      </c>
    </row>
    <row r="92" spans="1:3" x14ac:dyDescent="0.2">
      <c r="A92" s="27"/>
      <c r="B92" s="11" t="s">
        <v>78</v>
      </c>
      <c r="C92" s="12" t="s">
        <v>189</v>
      </c>
    </row>
    <row r="93" spans="1:3" x14ac:dyDescent="0.2">
      <c r="A93" s="27"/>
      <c r="B93" s="11" t="s">
        <v>84</v>
      </c>
      <c r="C93" s="12" t="s">
        <v>190</v>
      </c>
    </row>
    <row r="94" spans="1:3" x14ac:dyDescent="0.2">
      <c r="A94" s="28"/>
      <c r="B94" s="11" t="s">
        <v>85</v>
      </c>
      <c r="C94" s="12" t="s">
        <v>191</v>
      </c>
    </row>
    <row r="95" spans="1:3" x14ac:dyDescent="0.2">
      <c r="A95" s="26" t="s">
        <v>79</v>
      </c>
      <c r="B95" s="11" t="s">
        <v>80</v>
      </c>
      <c r="C95" s="12" t="s">
        <v>184</v>
      </c>
    </row>
    <row r="96" spans="1:3" x14ac:dyDescent="0.2">
      <c r="A96" s="27"/>
      <c r="B96" s="11" t="s">
        <v>81</v>
      </c>
      <c r="C96" s="12" t="s">
        <v>185</v>
      </c>
    </row>
    <row r="97" spans="1:3" x14ac:dyDescent="0.2">
      <c r="A97" s="27"/>
      <c r="B97" s="11" t="s">
        <v>86</v>
      </c>
      <c r="C97" s="12" t="s">
        <v>87</v>
      </c>
    </row>
    <row r="98" spans="1:3" x14ac:dyDescent="0.2">
      <c r="A98" s="27"/>
      <c r="B98" s="11" t="s">
        <v>88</v>
      </c>
      <c r="C98" s="12" t="s">
        <v>89</v>
      </c>
    </row>
    <row r="99" spans="1:3" x14ac:dyDescent="0.2">
      <c r="A99" s="27"/>
      <c r="B99" s="11" t="s">
        <v>292</v>
      </c>
      <c r="C99" s="12" t="s">
        <v>298</v>
      </c>
    </row>
    <row r="100" spans="1:3" x14ac:dyDescent="0.2">
      <c r="A100" s="27"/>
      <c r="B100" s="11" t="s">
        <v>293</v>
      </c>
      <c r="C100" s="12" t="s">
        <v>302</v>
      </c>
    </row>
    <row r="101" spans="1:3" x14ac:dyDescent="0.2">
      <c r="A101" s="27"/>
      <c r="B101" s="11" t="s">
        <v>294</v>
      </c>
      <c r="C101" s="12" t="s">
        <v>303</v>
      </c>
    </row>
    <row r="102" spans="1:3" x14ac:dyDescent="0.2">
      <c r="A102" s="27"/>
      <c r="B102" s="11" t="s">
        <v>295</v>
      </c>
      <c r="C102" s="12" t="s">
        <v>301</v>
      </c>
    </row>
    <row r="103" spans="1:3" x14ac:dyDescent="0.2">
      <c r="A103" s="27"/>
      <c r="B103" s="12" t="s">
        <v>296</v>
      </c>
      <c r="C103" s="12" t="s">
        <v>299</v>
      </c>
    </row>
    <row r="104" spans="1:3" x14ac:dyDescent="0.2">
      <c r="A104" s="28"/>
      <c r="B104" s="12" t="s">
        <v>297</v>
      </c>
      <c r="C104" s="12" t="s">
        <v>300</v>
      </c>
    </row>
    <row r="105" spans="1:3" x14ac:dyDescent="0.2">
      <c r="A105" s="32" t="s">
        <v>137</v>
      </c>
      <c r="B105" s="12" t="s">
        <v>116</v>
      </c>
      <c r="C105" s="12" t="s">
        <v>168</v>
      </c>
    </row>
    <row r="106" spans="1:3" x14ac:dyDescent="0.2">
      <c r="A106" s="32"/>
      <c r="B106" s="12" t="s">
        <v>117</v>
      </c>
      <c r="C106" s="12" t="s">
        <v>169</v>
      </c>
    </row>
    <row r="107" spans="1:3" x14ac:dyDescent="0.2">
      <c r="A107" s="32"/>
      <c r="B107" s="12" t="s">
        <v>118</v>
      </c>
      <c r="C107" s="12" t="s">
        <v>170</v>
      </c>
    </row>
    <row r="108" spans="1:3" x14ac:dyDescent="0.2">
      <c r="A108" s="32"/>
      <c r="B108" s="12" t="s">
        <v>119</v>
      </c>
      <c r="C108" s="12" t="s">
        <v>171</v>
      </c>
    </row>
    <row r="109" spans="1:3" x14ac:dyDescent="0.2">
      <c r="A109" s="32" t="s">
        <v>92</v>
      </c>
      <c r="B109" s="12" t="s">
        <v>201</v>
      </c>
      <c r="C109" s="12" t="s">
        <v>204</v>
      </c>
    </row>
    <row r="110" spans="1:3" x14ac:dyDescent="0.2">
      <c r="A110" s="32"/>
      <c r="B110" s="12" t="s">
        <v>202</v>
      </c>
      <c r="C110" s="12" t="s">
        <v>205</v>
      </c>
    </row>
    <row r="111" spans="1:3" x14ac:dyDescent="0.2">
      <c r="A111" s="32" t="s">
        <v>133</v>
      </c>
      <c r="B111" s="12" t="s">
        <v>100</v>
      </c>
      <c r="C111" s="12" t="s">
        <v>152</v>
      </c>
    </row>
    <row r="112" spans="1:3" x14ac:dyDescent="0.2">
      <c r="A112" s="32"/>
      <c r="B112" s="12" t="s">
        <v>101</v>
      </c>
      <c r="C112" s="12" t="s">
        <v>153</v>
      </c>
    </row>
    <row r="113" spans="1:3" x14ac:dyDescent="0.2">
      <c r="A113" s="32"/>
      <c r="B113" s="12" t="s">
        <v>102</v>
      </c>
      <c r="C113" s="12" t="s">
        <v>154</v>
      </c>
    </row>
    <row r="114" spans="1:3" x14ac:dyDescent="0.2">
      <c r="A114" s="32"/>
      <c r="B114" s="12" t="s">
        <v>103</v>
      </c>
      <c r="C114" s="12" t="s">
        <v>155</v>
      </c>
    </row>
    <row r="115" spans="1:3" x14ac:dyDescent="0.2">
      <c r="A115" s="32" t="s">
        <v>134</v>
      </c>
      <c r="B115" s="12" t="s">
        <v>104</v>
      </c>
      <c r="C115" s="12" t="s">
        <v>156</v>
      </c>
    </row>
    <row r="116" spans="1:3" x14ac:dyDescent="0.2">
      <c r="A116" s="32"/>
      <c r="B116" s="12" t="s">
        <v>105</v>
      </c>
      <c r="C116" s="12" t="s">
        <v>157</v>
      </c>
    </row>
    <row r="117" spans="1:3" x14ac:dyDescent="0.2">
      <c r="A117" s="32"/>
      <c r="B117" s="12" t="s">
        <v>106</v>
      </c>
      <c r="C117" s="12" t="s">
        <v>158</v>
      </c>
    </row>
    <row r="118" spans="1:3" x14ac:dyDescent="0.2">
      <c r="A118" s="32"/>
      <c r="B118" s="12" t="s">
        <v>107</v>
      </c>
      <c r="C118" s="12" t="s">
        <v>159</v>
      </c>
    </row>
  </sheetData>
  <mergeCells count="19">
    <mergeCell ref="A111:A114"/>
    <mergeCell ref="A115:A118"/>
    <mergeCell ref="A79:A80"/>
    <mergeCell ref="A25:A26"/>
    <mergeCell ref="A81:A84"/>
    <mergeCell ref="A95:A104"/>
    <mergeCell ref="A41:A70"/>
    <mergeCell ref="A109:A110"/>
    <mergeCell ref="A19:A22"/>
    <mergeCell ref="A105:A108"/>
    <mergeCell ref="A27:A30"/>
    <mergeCell ref="A31:A34"/>
    <mergeCell ref="A75:A78"/>
    <mergeCell ref="A3:A18"/>
    <mergeCell ref="A71:A74"/>
    <mergeCell ref="A35:A36"/>
    <mergeCell ref="A37:A40"/>
    <mergeCell ref="A85:A94"/>
    <mergeCell ref="A23:A24"/>
  </mergeCells>
  <phoneticPr fontId="3" type="noConversion"/>
  <conditionalFormatting sqref="A41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79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85 A81 B81:C82 B91:C92">
    <cfRule type="colorScale" priority="1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7:B27 A111 A105 A75 A37 A31 B20 A19 A115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7:B18 B85 B12:B14 D2:XFD58 D63:XFD71 B45:B46 B57 B9:C9 B15:C15 A2:C3 A119:C1048576 B89:B90 D74:XFD1048576 B4:C7">
    <cfRule type="colorScale" priority="1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00:B10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09:B110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3:C24">
    <cfRule type="colorScale" priority="1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3:C84">
    <cfRule type="colorScale" priority="1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3:C94">
    <cfRule type="colorScale" priority="1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5:C96 A95">
    <cfRule type="colorScale" priority="1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7:C98">
    <cfRule type="colorScale" priority="1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0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6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5:C26 C17:C18">
    <cfRule type="colorScale" priority="1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5:C76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7:C78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9:C80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09:C110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9:XFD60 A109">
    <cfRule type="colorScale" priority="1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61:XFD62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0" verticalDpi="0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st of strains</vt:lpstr>
      <vt:lpstr>List of olig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rivastav, Manjit (NIH/NCI) [F]</cp:lastModifiedBy>
  <dcterms:created xsi:type="dcterms:W3CDTF">2016-10-11T23:14:59Z</dcterms:created>
  <dcterms:modified xsi:type="dcterms:W3CDTF">2024-12-06T20:16:18Z</dcterms:modified>
</cp:coreProperties>
</file>